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0099897\Documents\KUL\PhD\Studies\Studie 6 c MeST Older Adults\Manuscript\JMIR\Revision\"/>
    </mc:Choice>
  </mc:AlternateContent>
  <bookViews>
    <workbookView xWindow="0" yWindow="5400" windowWidth="19035" windowHeight="8520" activeTab="3"/>
  </bookViews>
  <sheets>
    <sheet name="All AMTs" sheetId="6" r:id="rId1"/>
    <sheet name="Pre Post Measures" sheetId="4" r:id="rId2"/>
    <sheet name="Scores per session" sheetId="2" r:id="rId3"/>
    <sheet name="Feasibility Questions" sheetId="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8" i="5" l="1"/>
  <c r="B23" i="5"/>
  <c r="AB29" i="5" l="1"/>
  <c r="S29" i="5"/>
  <c r="J29" i="5"/>
  <c r="AB28" i="5"/>
  <c r="S28" i="5"/>
  <c r="AB26" i="5"/>
  <c r="AA26" i="5"/>
  <c r="Z26" i="5"/>
  <c r="Y26" i="5"/>
  <c r="X26" i="5"/>
  <c r="W26" i="5"/>
  <c r="V26" i="5"/>
  <c r="U26" i="5"/>
  <c r="T26" i="5"/>
  <c r="S26" i="5"/>
  <c r="R26" i="5"/>
  <c r="Q26" i="5"/>
  <c r="P26" i="5"/>
  <c r="O26" i="5"/>
  <c r="N26" i="5"/>
  <c r="M26" i="5"/>
  <c r="L26" i="5"/>
  <c r="K26" i="5"/>
  <c r="J26" i="5"/>
  <c r="I26" i="5"/>
  <c r="H26" i="5"/>
  <c r="G26" i="5"/>
  <c r="F26" i="5"/>
  <c r="E26" i="5"/>
  <c r="D26" i="5"/>
  <c r="C26" i="5"/>
  <c r="B26" i="5"/>
  <c r="AB25" i="5"/>
  <c r="AA25" i="5"/>
  <c r="Z25" i="5"/>
  <c r="Y25" i="5"/>
  <c r="X25" i="5"/>
  <c r="W25" i="5"/>
  <c r="V25" i="5"/>
  <c r="U25" i="5"/>
  <c r="T25" i="5"/>
  <c r="S25" i="5"/>
  <c r="R25" i="5"/>
  <c r="Q25" i="5"/>
  <c r="P25" i="5"/>
  <c r="O25" i="5"/>
  <c r="N25" i="5"/>
  <c r="M25" i="5"/>
  <c r="L25" i="5"/>
  <c r="K25" i="5"/>
  <c r="J25" i="5"/>
  <c r="I25" i="5"/>
  <c r="H25" i="5"/>
  <c r="G25" i="5"/>
  <c r="F25" i="5"/>
  <c r="E25" i="5"/>
  <c r="D25" i="5"/>
  <c r="C25" i="5"/>
  <c r="B25" i="5"/>
  <c r="AB24" i="5"/>
  <c r="AA24" i="5"/>
  <c r="Z24" i="5"/>
  <c r="Y24" i="5"/>
  <c r="X24" i="5"/>
  <c r="W24" i="5"/>
  <c r="V24" i="5"/>
  <c r="U24" i="5"/>
  <c r="T24" i="5"/>
  <c r="S24" i="5"/>
  <c r="R24" i="5"/>
  <c r="Q24" i="5"/>
  <c r="P24" i="5"/>
  <c r="O24" i="5"/>
  <c r="N24" i="5"/>
  <c r="M24" i="5"/>
  <c r="L24" i="5"/>
  <c r="K24" i="5"/>
  <c r="J24" i="5"/>
  <c r="I24" i="5"/>
  <c r="H24" i="5"/>
  <c r="G24" i="5"/>
  <c r="F24" i="5"/>
  <c r="E24" i="5"/>
  <c r="D24" i="5"/>
  <c r="C24" i="5"/>
  <c r="B24" i="5"/>
  <c r="AB23" i="5"/>
  <c r="AA23" i="5"/>
  <c r="Z23" i="5"/>
  <c r="Y23" i="5"/>
  <c r="X23" i="5"/>
  <c r="W23" i="5"/>
  <c r="V23" i="5"/>
  <c r="U23" i="5"/>
  <c r="T23" i="5"/>
  <c r="S23" i="5"/>
  <c r="R23" i="5"/>
  <c r="Q23" i="5"/>
  <c r="P23" i="5"/>
  <c r="O23" i="5"/>
  <c r="N23" i="5"/>
  <c r="M23" i="5"/>
  <c r="L23" i="5"/>
  <c r="K23" i="5"/>
  <c r="J23" i="5"/>
  <c r="I23" i="5"/>
  <c r="H23" i="5"/>
  <c r="G23" i="5"/>
  <c r="F23" i="5"/>
  <c r="E23" i="5"/>
  <c r="D23" i="5"/>
  <c r="C23" i="5"/>
  <c r="S2" i="2" l="1"/>
  <c r="S181" i="2"/>
  <c r="Q181" i="2"/>
  <c r="N181" i="2"/>
  <c r="H181" i="2"/>
  <c r="L181" i="2" s="1"/>
  <c r="G181" i="2"/>
  <c r="S180" i="2"/>
  <c r="Q180" i="2"/>
  <c r="N180" i="2"/>
  <c r="H180" i="2"/>
  <c r="O180" i="2" s="1"/>
  <c r="G180" i="2"/>
  <c r="S179" i="2"/>
  <c r="Q179" i="2"/>
  <c r="N179" i="2"/>
  <c r="H179" i="2"/>
  <c r="G179" i="2"/>
  <c r="S178" i="2"/>
  <c r="Q178" i="2"/>
  <c r="N178" i="2"/>
  <c r="H178" i="2"/>
  <c r="O178" i="2" s="1"/>
  <c r="G178" i="2"/>
  <c r="S177" i="2"/>
  <c r="Q177" i="2"/>
  <c r="N177" i="2"/>
  <c r="H177" i="2"/>
  <c r="G177" i="2"/>
  <c r="S176" i="2"/>
  <c r="Q176" i="2"/>
  <c r="N176" i="2"/>
  <c r="H176" i="2"/>
  <c r="L176" i="2" s="1"/>
  <c r="G176" i="2"/>
  <c r="S175" i="2"/>
  <c r="Q175" i="2"/>
  <c r="N175" i="2"/>
  <c r="H175" i="2"/>
  <c r="L175" i="2" s="1"/>
  <c r="G175" i="2"/>
  <c r="S174" i="2"/>
  <c r="Q174" i="2"/>
  <c r="N174" i="2"/>
  <c r="H174" i="2"/>
  <c r="L174" i="2" s="1"/>
  <c r="G174" i="2"/>
  <c r="S173" i="2"/>
  <c r="Q173" i="2"/>
  <c r="N173" i="2"/>
  <c r="H173" i="2"/>
  <c r="L173" i="2" s="1"/>
  <c r="G173" i="2"/>
  <c r="S172" i="2"/>
  <c r="Q172" i="2"/>
  <c r="N172" i="2"/>
  <c r="H172" i="2"/>
  <c r="G172" i="2"/>
  <c r="S171" i="2"/>
  <c r="Q171" i="2"/>
  <c r="N171" i="2"/>
  <c r="H171" i="2"/>
  <c r="G171" i="2"/>
  <c r="S170" i="2"/>
  <c r="Q170" i="2"/>
  <c r="N170" i="2"/>
  <c r="H170" i="2"/>
  <c r="O170" i="2" s="1"/>
  <c r="G170" i="2"/>
  <c r="S169" i="2"/>
  <c r="Q169" i="2"/>
  <c r="N169" i="2"/>
  <c r="H169" i="2"/>
  <c r="G169" i="2"/>
  <c r="S168" i="2"/>
  <c r="Q168" i="2"/>
  <c r="N168" i="2"/>
  <c r="H168" i="2"/>
  <c r="L168" i="2" s="1"/>
  <c r="G168" i="2"/>
  <c r="S167" i="2"/>
  <c r="Q167" i="2"/>
  <c r="N167" i="2"/>
  <c r="H167" i="2"/>
  <c r="L167" i="2" s="1"/>
  <c r="G167" i="2"/>
  <c r="S166" i="2"/>
  <c r="Q166" i="2"/>
  <c r="N166" i="2"/>
  <c r="H166" i="2"/>
  <c r="L166" i="2" s="1"/>
  <c r="G166" i="2"/>
  <c r="S165" i="2"/>
  <c r="Q165" i="2"/>
  <c r="N165" i="2"/>
  <c r="H165" i="2"/>
  <c r="L165" i="2" s="1"/>
  <c r="G165" i="2"/>
  <c r="S164" i="2"/>
  <c r="Q164" i="2"/>
  <c r="N164" i="2"/>
  <c r="H164" i="2"/>
  <c r="O164" i="2" s="1"/>
  <c r="G164" i="2"/>
  <c r="S163" i="2"/>
  <c r="Q163" i="2"/>
  <c r="N163" i="2"/>
  <c r="H163" i="2"/>
  <c r="G163" i="2"/>
  <c r="S162" i="2"/>
  <c r="Q162" i="2"/>
  <c r="N162" i="2"/>
  <c r="H162" i="2"/>
  <c r="G162" i="2"/>
  <c r="S161" i="2"/>
  <c r="Q161" i="2"/>
  <c r="N161" i="2"/>
  <c r="H161" i="2"/>
  <c r="G161" i="2"/>
  <c r="S160" i="2"/>
  <c r="Q160" i="2"/>
  <c r="N160" i="2"/>
  <c r="H160" i="2"/>
  <c r="L160" i="2" s="1"/>
  <c r="G160" i="2"/>
  <c r="S159" i="2"/>
  <c r="Q159" i="2"/>
  <c r="N159" i="2"/>
  <c r="H159" i="2"/>
  <c r="L159" i="2" s="1"/>
  <c r="G159" i="2"/>
  <c r="S158" i="2"/>
  <c r="Q158" i="2"/>
  <c r="N158" i="2"/>
  <c r="H158" i="2"/>
  <c r="L158" i="2" s="1"/>
  <c r="G158" i="2"/>
  <c r="S157" i="2"/>
  <c r="Q157" i="2"/>
  <c r="N157" i="2"/>
  <c r="H157" i="2"/>
  <c r="L157" i="2" s="1"/>
  <c r="G157" i="2"/>
  <c r="S156" i="2"/>
  <c r="Q156" i="2"/>
  <c r="N156" i="2"/>
  <c r="H156" i="2"/>
  <c r="O156" i="2" s="1"/>
  <c r="G156" i="2"/>
  <c r="S155" i="2"/>
  <c r="Q155" i="2"/>
  <c r="N155" i="2"/>
  <c r="H155" i="2"/>
  <c r="G155" i="2"/>
  <c r="S154" i="2"/>
  <c r="Q154" i="2"/>
  <c r="N154" i="2"/>
  <c r="H154" i="2"/>
  <c r="G154" i="2"/>
  <c r="S153" i="2"/>
  <c r="Q153" i="2"/>
  <c r="N153" i="2"/>
  <c r="H153" i="2"/>
  <c r="J153" i="2" s="1"/>
  <c r="G153" i="2"/>
  <c r="S152" i="2"/>
  <c r="Q152" i="2"/>
  <c r="N152" i="2"/>
  <c r="H152" i="2"/>
  <c r="J152" i="2" s="1"/>
  <c r="G152" i="2"/>
  <c r="S151" i="2"/>
  <c r="Q151" i="2"/>
  <c r="N151" i="2"/>
  <c r="H151" i="2"/>
  <c r="G151" i="2"/>
  <c r="S150" i="2"/>
  <c r="Q150" i="2"/>
  <c r="N150" i="2"/>
  <c r="H150" i="2"/>
  <c r="L150" i="2" s="1"/>
  <c r="G150" i="2"/>
  <c r="S149" i="2"/>
  <c r="Q149" i="2"/>
  <c r="N149" i="2"/>
  <c r="H149" i="2"/>
  <c r="L149" i="2" s="1"/>
  <c r="G149" i="2"/>
  <c r="S148" i="2"/>
  <c r="Q148" i="2"/>
  <c r="N148" i="2"/>
  <c r="H148" i="2"/>
  <c r="J148" i="2" s="1"/>
  <c r="G148" i="2"/>
  <c r="S147" i="2"/>
  <c r="Q147" i="2"/>
  <c r="N147" i="2"/>
  <c r="H147" i="2"/>
  <c r="G147" i="2"/>
  <c r="S146" i="2"/>
  <c r="Q146" i="2"/>
  <c r="N146" i="2"/>
  <c r="H146" i="2"/>
  <c r="G146" i="2"/>
  <c r="S145" i="2"/>
  <c r="Q145" i="2"/>
  <c r="N145" i="2"/>
  <c r="H145" i="2"/>
  <c r="G145" i="2"/>
  <c r="S144" i="2"/>
  <c r="Q144" i="2"/>
  <c r="N144" i="2"/>
  <c r="H144" i="2"/>
  <c r="O144" i="2" s="1"/>
  <c r="G144" i="2"/>
  <c r="S143" i="2"/>
  <c r="Q143" i="2"/>
  <c r="N143" i="2"/>
  <c r="H143" i="2"/>
  <c r="J143" i="2" s="1"/>
  <c r="G143" i="2"/>
  <c r="S142" i="2"/>
  <c r="Q142" i="2"/>
  <c r="N142" i="2"/>
  <c r="H142" i="2"/>
  <c r="L142" i="2" s="1"/>
  <c r="G142" i="2"/>
  <c r="S141" i="2"/>
  <c r="Q141" i="2"/>
  <c r="N141" i="2"/>
  <c r="H141" i="2"/>
  <c r="L141" i="2" s="1"/>
  <c r="G141" i="2"/>
  <c r="S140" i="2"/>
  <c r="Q140" i="2"/>
  <c r="N140" i="2"/>
  <c r="H140" i="2"/>
  <c r="J140" i="2" s="1"/>
  <c r="G140" i="2"/>
  <c r="S139" i="2"/>
  <c r="Q139" i="2"/>
  <c r="N139" i="2"/>
  <c r="H139" i="2"/>
  <c r="L139" i="2" s="1"/>
  <c r="G139" i="2"/>
  <c r="S138" i="2"/>
  <c r="Q138" i="2"/>
  <c r="N138" i="2"/>
  <c r="H138" i="2"/>
  <c r="G138" i="2"/>
  <c r="S137" i="2"/>
  <c r="Q137" i="2"/>
  <c r="N137" i="2"/>
  <c r="H137" i="2"/>
  <c r="G137" i="2"/>
  <c r="S136" i="2"/>
  <c r="Q136" i="2"/>
  <c r="N136" i="2"/>
  <c r="H136" i="2"/>
  <c r="L136" i="2" s="1"/>
  <c r="G136" i="2"/>
  <c r="S135" i="2"/>
  <c r="Q135" i="2"/>
  <c r="N135" i="2"/>
  <c r="H135" i="2"/>
  <c r="G135" i="2"/>
  <c r="S134" i="2"/>
  <c r="Q134" i="2"/>
  <c r="N134" i="2"/>
  <c r="H134" i="2"/>
  <c r="L134" i="2" s="1"/>
  <c r="G134" i="2"/>
  <c r="S133" i="2"/>
  <c r="Q133" i="2"/>
  <c r="N133" i="2"/>
  <c r="H133" i="2"/>
  <c r="J133" i="2" s="1"/>
  <c r="G133" i="2"/>
  <c r="S132" i="2"/>
  <c r="Q132" i="2"/>
  <c r="N132" i="2"/>
  <c r="H132" i="2"/>
  <c r="O132" i="2" s="1"/>
  <c r="G132" i="2"/>
  <c r="S131" i="2"/>
  <c r="Q131" i="2"/>
  <c r="N131" i="2"/>
  <c r="H131" i="2"/>
  <c r="L131" i="2" s="1"/>
  <c r="G131" i="2"/>
  <c r="S130" i="2"/>
  <c r="Q130" i="2"/>
  <c r="N130" i="2"/>
  <c r="H130" i="2"/>
  <c r="O130" i="2" s="1"/>
  <c r="G130" i="2"/>
  <c r="S129" i="2"/>
  <c r="Q129" i="2"/>
  <c r="N129" i="2"/>
  <c r="H129" i="2"/>
  <c r="J129" i="2" s="1"/>
  <c r="G129" i="2"/>
  <c r="S128" i="2"/>
  <c r="Q128" i="2"/>
  <c r="N128" i="2"/>
  <c r="H128" i="2"/>
  <c r="L128" i="2" s="1"/>
  <c r="G128" i="2"/>
  <c r="S127" i="2"/>
  <c r="Q127" i="2"/>
  <c r="N127" i="2"/>
  <c r="H127" i="2"/>
  <c r="J127" i="2" s="1"/>
  <c r="G127" i="2"/>
  <c r="S126" i="2"/>
  <c r="Q126" i="2"/>
  <c r="N126" i="2"/>
  <c r="H126" i="2"/>
  <c r="L126" i="2" s="1"/>
  <c r="G126" i="2"/>
  <c r="S125" i="2"/>
  <c r="Q125" i="2"/>
  <c r="N125" i="2"/>
  <c r="H125" i="2"/>
  <c r="O125" i="2" s="1"/>
  <c r="G125" i="2"/>
  <c r="S124" i="2"/>
  <c r="Q124" i="2"/>
  <c r="N124" i="2"/>
  <c r="H124" i="2"/>
  <c r="L124" i="2" s="1"/>
  <c r="G124" i="2"/>
  <c r="S123" i="2"/>
  <c r="Q123" i="2"/>
  <c r="N123" i="2"/>
  <c r="H123" i="2"/>
  <c r="O123" i="2" s="1"/>
  <c r="G123" i="2"/>
  <c r="S122" i="2"/>
  <c r="Q122" i="2"/>
  <c r="N122" i="2"/>
  <c r="H122" i="2"/>
  <c r="G122" i="2"/>
  <c r="S121" i="2"/>
  <c r="Q121" i="2"/>
  <c r="N121" i="2"/>
  <c r="H121" i="2"/>
  <c r="L121" i="2" s="1"/>
  <c r="G121" i="2"/>
  <c r="S120" i="2"/>
  <c r="Q120" i="2"/>
  <c r="N120" i="2"/>
  <c r="H120" i="2"/>
  <c r="J120" i="2" s="1"/>
  <c r="G120" i="2"/>
  <c r="S119" i="2"/>
  <c r="Q119" i="2"/>
  <c r="N119" i="2"/>
  <c r="H119" i="2"/>
  <c r="L119" i="2" s="1"/>
  <c r="G119" i="2"/>
  <c r="S118" i="2"/>
  <c r="Q118" i="2"/>
  <c r="N118" i="2"/>
  <c r="H118" i="2"/>
  <c r="L118" i="2" s="1"/>
  <c r="G118" i="2"/>
  <c r="S117" i="2"/>
  <c r="Q117" i="2"/>
  <c r="N117" i="2"/>
  <c r="H117" i="2"/>
  <c r="O117" i="2" s="1"/>
  <c r="G117" i="2"/>
  <c r="S116" i="2"/>
  <c r="Q116" i="2"/>
  <c r="N116" i="2"/>
  <c r="H116" i="2"/>
  <c r="G116" i="2"/>
  <c r="S115" i="2"/>
  <c r="Q115" i="2"/>
  <c r="N115" i="2"/>
  <c r="H115" i="2"/>
  <c r="O115" i="2" s="1"/>
  <c r="G115" i="2"/>
  <c r="S114" i="2"/>
  <c r="Q114" i="2"/>
  <c r="N114" i="2"/>
  <c r="H114" i="2"/>
  <c r="J114" i="2" s="1"/>
  <c r="G114" i="2"/>
  <c r="S113" i="2"/>
  <c r="Q113" i="2"/>
  <c r="N113" i="2"/>
  <c r="H113" i="2"/>
  <c r="L113" i="2" s="1"/>
  <c r="G113" i="2"/>
  <c r="S112" i="2"/>
  <c r="Q112" i="2"/>
  <c r="N112" i="2"/>
  <c r="H112" i="2"/>
  <c r="L112" i="2" s="1"/>
  <c r="G112" i="2"/>
  <c r="S111" i="2"/>
  <c r="Q111" i="2"/>
  <c r="N111" i="2"/>
  <c r="H111" i="2"/>
  <c r="L111" i="2" s="1"/>
  <c r="G111" i="2"/>
  <c r="S110" i="2"/>
  <c r="Q110" i="2"/>
  <c r="N110" i="2"/>
  <c r="H110" i="2"/>
  <c r="J110" i="2" s="1"/>
  <c r="G110" i="2"/>
  <c r="S109" i="2"/>
  <c r="Q109" i="2"/>
  <c r="N109" i="2"/>
  <c r="H109" i="2"/>
  <c r="G109" i="2"/>
  <c r="S108" i="2"/>
  <c r="Q108" i="2"/>
  <c r="N108" i="2"/>
  <c r="H108" i="2"/>
  <c r="G108" i="2"/>
  <c r="S107" i="2"/>
  <c r="Q107" i="2"/>
  <c r="N107" i="2"/>
  <c r="H107" i="2"/>
  <c r="O107" i="2" s="1"/>
  <c r="G107" i="2"/>
  <c r="S106" i="2"/>
  <c r="Q106" i="2"/>
  <c r="N106" i="2"/>
  <c r="H106" i="2"/>
  <c r="G106" i="2"/>
  <c r="S105" i="2"/>
  <c r="Q105" i="2"/>
  <c r="N105" i="2"/>
  <c r="H105" i="2"/>
  <c r="L105" i="2" s="1"/>
  <c r="G105" i="2"/>
  <c r="S104" i="2"/>
  <c r="Q104" i="2"/>
  <c r="N104" i="2"/>
  <c r="H104" i="2"/>
  <c r="G104" i="2"/>
  <c r="S103" i="2"/>
  <c r="Q103" i="2"/>
  <c r="N103" i="2"/>
  <c r="H103" i="2"/>
  <c r="L103" i="2" s="1"/>
  <c r="G103" i="2"/>
  <c r="S102" i="2"/>
  <c r="Q102" i="2"/>
  <c r="N102" i="2"/>
  <c r="H102" i="2"/>
  <c r="G102" i="2"/>
  <c r="S101" i="2"/>
  <c r="Q101" i="2"/>
  <c r="N101" i="2"/>
  <c r="H101" i="2"/>
  <c r="L101" i="2" s="1"/>
  <c r="G101" i="2"/>
  <c r="S100" i="2"/>
  <c r="Q100" i="2"/>
  <c r="N100" i="2"/>
  <c r="H100" i="2"/>
  <c r="L100" i="2" s="1"/>
  <c r="G100" i="2"/>
  <c r="S99" i="2"/>
  <c r="Q99" i="2"/>
  <c r="N99" i="2"/>
  <c r="H99" i="2"/>
  <c r="L99" i="2" s="1"/>
  <c r="G99" i="2"/>
  <c r="S98" i="2"/>
  <c r="Q98" i="2"/>
  <c r="N98" i="2"/>
  <c r="H98" i="2"/>
  <c r="L98" i="2" s="1"/>
  <c r="G98" i="2"/>
  <c r="S97" i="2"/>
  <c r="Q97" i="2"/>
  <c r="N97" i="2"/>
  <c r="H97" i="2"/>
  <c r="L97" i="2" s="1"/>
  <c r="G97" i="2"/>
  <c r="S96" i="2"/>
  <c r="Q96" i="2"/>
  <c r="N96" i="2"/>
  <c r="H96" i="2"/>
  <c r="G96" i="2"/>
  <c r="S95" i="2"/>
  <c r="Q95" i="2"/>
  <c r="N95" i="2"/>
  <c r="H95" i="2"/>
  <c r="L95" i="2" s="1"/>
  <c r="G95" i="2"/>
  <c r="S94" i="2"/>
  <c r="Q94" i="2"/>
  <c r="N94" i="2"/>
  <c r="H94" i="2"/>
  <c r="J94" i="2" s="1"/>
  <c r="G94" i="2"/>
  <c r="S93" i="2"/>
  <c r="Q93" i="2"/>
  <c r="N93" i="2"/>
  <c r="H93" i="2"/>
  <c r="L93" i="2" s="1"/>
  <c r="G93" i="2"/>
  <c r="S92" i="2"/>
  <c r="Q92" i="2"/>
  <c r="N92" i="2"/>
  <c r="H92" i="2"/>
  <c r="L92" i="2" s="1"/>
  <c r="G92" i="2"/>
  <c r="S91" i="2"/>
  <c r="Q91" i="2"/>
  <c r="N91" i="2"/>
  <c r="H91" i="2"/>
  <c r="L91" i="2" s="1"/>
  <c r="G91" i="2"/>
  <c r="S90" i="2"/>
  <c r="Q90" i="2"/>
  <c r="N90" i="2"/>
  <c r="H90" i="2"/>
  <c r="L90" i="2" s="1"/>
  <c r="G90" i="2"/>
  <c r="S89" i="2"/>
  <c r="Q89" i="2"/>
  <c r="N89" i="2"/>
  <c r="H89" i="2"/>
  <c r="L89" i="2" s="1"/>
  <c r="G89" i="2"/>
  <c r="S88" i="2"/>
  <c r="Q88" i="2"/>
  <c r="N88" i="2"/>
  <c r="H88" i="2"/>
  <c r="G88" i="2"/>
  <c r="S87" i="2"/>
  <c r="Q87" i="2"/>
  <c r="N87" i="2"/>
  <c r="H87" i="2"/>
  <c r="L87" i="2" s="1"/>
  <c r="G87" i="2"/>
  <c r="S86" i="2"/>
  <c r="Q86" i="2"/>
  <c r="N86" i="2"/>
  <c r="H86" i="2"/>
  <c r="J86" i="2" s="1"/>
  <c r="G86" i="2"/>
  <c r="S85" i="2"/>
  <c r="Q85" i="2"/>
  <c r="N85" i="2"/>
  <c r="J85" i="2"/>
  <c r="H85" i="2"/>
  <c r="L85" i="2" s="1"/>
  <c r="G85" i="2"/>
  <c r="S84" i="2"/>
  <c r="Q84" i="2"/>
  <c r="N84" i="2"/>
  <c r="H84" i="2"/>
  <c r="L84" i="2" s="1"/>
  <c r="G84" i="2"/>
  <c r="S83" i="2"/>
  <c r="Q83" i="2"/>
  <c r="N83" i="2"/>
  <c r="H83" i="2"/>
  <c r="L83" i="2" s="1"/>
  <c r="G83" i="2"/>
  <c r="S82" i="2"/>
  <c r="Q82" i="2"/>
  <c r="N82" i="2"/>
  <c r="H82" i="2"/>
  <c r="L82" i="2" s="1"/>
  <c r="G82" i="2"/>
  <c r="S81" i="2"/>
  <c r="Q81" i="2"/>
  <c r="N81" i="2"/>
  <c r="H81" i="2"/>
  <c r="L81" i="2" s="1"/>
  <c r="G81" i="2"/>
  <c r="S80" i="2"/>
  <c r="Q80" i="2"/>
  <c r="N80" i="2"/>
  <c r="H80" i="2"/>
  <c r="G80" i="2"/>
  <c r="S79" i="2"/>
  <c r="Q79" i="2"/>
  <c r="N79" i="2"/>
  <c r="H79" i="2"/>
  <c r="L79" i="2" s="1"/>
  <c r="G79" i="2"/>
  <c r="S78" i="2"/>
  <c r="Q78" i="2"/>
  <c r="N78" i="2"/>
  <c r="H78" i="2"/>
  <c r="G78" i="2"/>
  <c r="S77" i="2"/>
  <c r="Q77" i="2"/>
  <c r="N77" i="2"/>
  <c r="H77" i="2"/>
  <c r="L77" i="2" s="1"/>
  <c r="G77" i="2"/>
  <c r="S76" i="2"/>
  <c r="Q76" i="2"/>
  <c r="N76" i="2"/>
  <c r="H76" i="2"/>
  <c r="L76" i="2" s="1"/>
  <c r="G76" i="2"/>
  <c r="S75" i="2"/>
  <c r="Q75" i="2"/>
  <c r="N75" i="2"/>
  <c r="H75" i="2"/>
  <c r="L75" i="2" s="1"/>
  <c r="G75" i="2"/>
  <c r="S74" i="2"/>
  <c r="Q74" i="2"/>
  <c r="N74" i="2"/>
  <c r="H74" i="2"/>
  <c r="L74" i="2" s="1"/>
  <c r="G74" i="2"/>
  <c r="S73" i="2"/>
  <c r="Q73" i="2"/>
  <c r="N73" i="2"/>
  <c r="H73" i="2"/>
  <c r="L73" i="2" s="1"/>
  <c r="G73" i="2"/>
  <c r="S72" i="2"/>
  <c r="Q72" i="2"/>
  <c r="N72" i="2"/>
  <c r="H72" i="2"/>
  <c r="G72" i="2"/>
  <c r="S71" i="2"/>
  <c r="Q71" i="2"/>
  <c r="N71" i="2"/>
  <c r="H71" i="2"/>
  <c r="O71" i="2" s="1"/>
  <c r="G71" i="2"/>
  <c r="S70" i="2"/>
  <c r="Q70" i="2"/>
  <c r="N70" i="2"/>
  <c r="H70" i="2"/>
  <c r="G70" i="2"/>
  <c r="S69" i="2"/>
  <c r="Q69" i="2"/>
  <c r="N69" i="2"/>
  <c r="H69" i="2"/>
  <c r="L69" i="2" s="1"/>
  <c r="G69" i="2"/>
  <c r="S68" i="2"/>
  <c r="Q68" i="2"/>
  <c r="N68" i="2"/>
  <c r="H68" i="2"/>
  <c r="J68" i="2" s="1"/>
  <c r="G68" i="2"/>
  <c r="S67" i="2"/>
  <c r="Q67" i="2"/>
  <c r="N67" i="2"/>
  <c r="J67" i="2"/>
  <c r="H67" i="2"/>
  <c r="L67" i="2" s="1"/>
  <c r="G67" i="2"/>
  <c r="S66" i="2"/>
  <c r="Q66" i="2"/>
  <c r="N66" i="2"/>
  <c r="H66" i="2"/>
  <c r="L66" i="2" s="1"/>
  <c r="G66" i="2"/>
  <c r="S65" i="2"/>
  <c r="Q65" i="2"/>
  <c r="N65" i="2"/>
  <c r="H65" i="2"/>
  <c r="L65" i="2" s="1"/>
  <c r="G65" i="2"/>
  <c r="S64" i="2"/>
  <c r="Q64" i="2"/>
  <c r="N64" i="2"/>
  <c r="H64" i="2"/>
  <c r="G64" i="2"/>
  <c r="S63" i="2"/>
  <c r="Q63" i="2"/>
  <c r="N63" i="2"/>
  <c r="H63" i="2"/>
  <c r="G63" i="2"/>
  <c r="S62" i="2"/>
  <c r="Q62" i="2"/>
  <c r="N62" i="2"/>
  <c r="H62" i="2"/>
  <c r="G62" i="2"/>
  <c r="S61" i="2"/>
  <c r="Q61" i="2"/>
  <c r="N61" i="2"/>
  <c r="J61" i="2"/>
  <c r="I61" i="2"/>
  <c r="H61" i="2"/>
  <c r="L61" i="2" s="1"/>
  <c r="G61" i="2"/>
  <c r="S60" i="2"/>
  <c r="Q60" i="2"/>
  <c r="N60" i="2"/>
  <c r="H60" i="2"/>
  <c r="L60" i="2" s="1"/>
  <c r="G60" i="2"/>
  <c r="S59" i="2"/>
  <c r="Q59" i="2"/>
  <c r="N59" i="2"/>
  <c r="H59" i="2"/>
  <c r="L59" i="2" s="1"/>
  <c r="G59" i="2"/>
  <c r="S58" i="2"/>
  <c r="Q58" i="2"/>
  <c r="N58" i="2"/>
  <c r="H58" i="2"/>
  <c r="L58" i="2" s="1"/>
  <c r="G58" i="2"/>
  <c r="S57" i="2"/>
  <c r="Q57" i="2"/>
  <c r="N57" i="2"/>
  <c r="H57" i="2"/>
  <c r="L57" i="2" s="1"/>
  <c r="G57" i="2"/>
  <c r="S56" i="2"/>
  <c r="Q56" i="2"/>
  <c r="N56" i="2"/>
  <c r="H56" i="2"/>
  <c r="G56" i="2"/>
  <c r="S55" i="2"/>
  <c r="Q55" i="2"/>
  <c r="N55" i="2"/>
  <c r="H55" i="2"/>
  <c r="G55" i="2"/>
  <c r="S54" i="2"/>
  <c r="Q54" i="2"/>
  <c r="N54" i="2"/>
  <c r="H54" i="2"/>
  <c r="G54" i="2"/>
  <c r="S53" i="2"/>
  <c r="Q53" i="2"/>
  <c r="N53" i="2"/>
  <c r="H53" i="2"/>
  <c r="L53" i="2" s="1"/>
  <c r="G53" i="2"/>
  <c r="S52" i="2"/>
  <c r="Q52" i="2"/>
  <c r="N52" i="2"/>
  <c r="H52" i="2"/>
  <c r="J52" i="2" s="1"/>
  <c r="G52" i="2"/>
  <c r="S51" i="2"/>
  <c r="Q51" i="2"/>
  <c r="N51" i="2"/>
  <c r="H51" i="2"/>
  <c r="L51" i="2" s="1"/>
  <c r="G51" i="2"/>
  <c r="S50" i="2"/>
  <c r="Q50" i="2"/>
  <c r="N50" i="2"/>
  <c r="H50" i="2"/>
  <c r="L50" i="2" s="1"/>
  <c r="G50" i="2"/>
  <c r="S49" i="2"/>
  <c r="Q49" i="2"/>
  <c r="N49" i="2"/>
  <c r="H49" i="2"/>
  <c r="L49" i="2" s="1"/>
  <c r="G49" i="2"/>
  <c r="S48" i="2"/>
  <c r="Q48" i="2"/>
  <c r="N48" i="2"/>
  <c r="H48" i="2"/>
  <c r="G48" i="2"/>
  <c r="S47" i="2"/>
  <c r="Q47" i="2"/>
  <c r="N47" i="2"/>
  <c r="H47" i="2"/>
  <c r="O47" i="2" s="1"/>
  <c r="G47" i="2"/>
  <c r="S46" i="2"/>
  <c r="Q46" i="2"/>
  <c r="N46" i="2"/>
  <c r="H46" i="2"/>
  <c r="G46" i="2"/>
  <c r="S45" i="2"/>
  <c r="Q45" i="2"/>
  <c r="N45" i="2"/>
  <c r="H45" i="2"/>
  <c r="L45" i="2" s="1"/>
  <c r="G45" i="2"/>
  <c r="S44" i="2"/>
  <c r="Q44" i="2"/>
  <c r="N44" i="2"/>
  <c r="H44" i="2"/>
  <c r="L44" i="2" s="1"/>
  <c r="G44" i="2"/>
  <c r="S43" i="2"/>
  <c r="Q43" i="2"/>
  <c r="N43" i="2"/>
  <c r="H43" i="2"/>
  <c r="L43" i="2" s="1"/>
  <c r="G43" i="2"/>
  <c r="S42" i="2"/>
  <c r="Q42" i="2"/>
  <c r="N42" i="2"/>
  <c r="H42" i="2"/>
  <c r="L42" i="2" s="1"/>
  <c r="G42" i="2"/>
  <c r="S41" i="2"/>
  <c r="Q41" i="2"/>
  <c r="N41" i="2"/>
  <c r="H41" i="2"/>
  <c r="L41" i="2" s="1"/>
  <c r="G41" i="2"/>
  <c r="S40" i="2"/>
  <c r="Q40" i="2"/>
  <c r="N40" i="2"/>
  <c r="H40" i="2"/>
  <c r="G40" i="2"/>
  <c r="S39" i="2"/>
  <c r="Q39" i="2"/>
  <c r="N39" i="2"/>
  <c r="H39" i="2"/>
  <c r="O39" i="2" s="1"/>
  <c r="G39" i="2"/>
  <c r="S38" i="2"/>
  <c r="Q38" i="2"/>
  <c r="N38" i="2"/>
  <c r="H38" i="2"/>
  <c r="G38" i="2"/>
  <c r="S37" i="2"/>
  <c r="Q37" i="2"/>
  <c r="N37" i="2"/>
  <c r="H37" i="2"/>
  <c r="L37" i="2" s="1"/>
  <c r="G37" i="2"/>
  <c r="S36" i="2"/>
  <c r="Q36" i="2"/>
  <c r="N36" i="2"/>
  <c r="H36" i="2"/>
  <c r="L36" i="2" s="1"/>
  <c r="G36" i="2"/>
  <c r="S35" i="2"/>
  <c r="Q35" i="2"/>
  <c r="N35" i="2"/>
  <c r="H35" i="2"/>
  <c r="L35" i="2" s="1"/>
  <c r="G35" i="2"/>
  <c r="S34" i="2"/>
  <c r="Q34" i="2"/>
  <c r="N34" i="2"/>
  <c r="H34" i="2"/>
  <c r="L34" i="2" s="1"/>
  <c r="G34" i="2"/>
  <c r="S33" i="2"/>
  <c r="Q33" i="2"/>
  <c r="N33" i="2"/>
  <c r="H33" i="2"/>
  <c r="L33" i="2" s="1"/>
  <c r="G33" i="2"/>
  <c r="S32" i="2"/>
  <c r="Q32" i="2"/>
  <c r="N32" i="2"/>
  <c r="H32" i="2"/>
  <c r="G32" i="2"/>
  <c r="S31" i="2"/>
  <c r="Q31" i="2"/>
  <c r="N31" i="2"/>
  <c r="H31" i="2"/>
  <c r="G31" i="2"/>
  <c r="S30" i="2"/>
  <c r="Q30" i="2"/>
  <c r="N30" i="2"/>
  <c r="H30" i="2"/>
  <c r="G30" i="2"/>
  <c r="S29" i="2"/>
  <c r="Q29" i="2"/>
  <c r="N29" i="2"/>
  <c r="H29" i="2"/>
  <c r="L29" i="2" s="1"/>
  <c r="G29" i="2"/>
  <c r="S28" i="2"/>
  <c r="Q28" i="2"/>
  <c r="N28" i="2"/>
  <c r="H28" i="2"/>
  <c r="J28" i="2" s="1"/>
  <c r="G28" i="2"/>
  <c r="S27" i="2"/>
  <c r="Q27" i="2"/>
  <c r="N27" i="2"/>
  <c r="H27" i="2"/>
  <c r="L27" i="2" s="1"/>
  <c r="G27" i="2"/>
  <c r="S26" i="2"/>
  <c r="Q26" i="2"/>
  <c r="N26" i="2"/>
  <c r="H26" i="2"/>
  <c r="L26" i="2" s="1"/>
  <c r="G26" i="2"/>
  <c r="S25" i="2"/>
  <c r="Q25" i="2"/>
  <c r="N25" i="2"/>
  <c r="H25" i="2"/>
  <c r="L25" i="2" s="1"/>
  <c r="G25" i="2"/>
  <c r="S24" i="2"/>
  <c r="Q24" i="2"/>
  <c r="N24" i="2"/>
  <c r="H24" i="2"/>
  <c r="L24" i="2" s="1"/>
  <c r="G24" i="2"/>
  <c r="S23" i="2"/>
  <c r="Q23" i="2"/>
  <c r="N23" i="2"/>
  <c r="H23" i="2"/>
  <c r="J23" i="2" s="1"/>
  <c r="G23" i="2"/>
  <c r="S22" i="2"/>
  <c r="Q22" i="2"/>
  <c r="N22" i="2"/>
  <c r="H22" i="2"/>
  <c r="L22" i="2" s="1"/>
  <c r="G22" i="2"/>
  <c r="S21" i="2"/>
  <c r="Q21" i="2"/>
  <c r="N21" i="2"/>
  <c r="H21" i="2"/>
  <c r="J21" i="2" s="1"/>
  <c r="G21" i="2"/>
  <c r="S20" i="2"/>
  <c r="Q20" i="2"/>
  <c r="N20" i="2"/>
  <c r="H20" i="2"/>
  <c r="O20" i="2" s="1"/>
  <c r="G20" i="2"/>
  <c r="S19" i="2"/>
  <c r="Q19" i="2"/>
  <c r="N19" i="2"/>
  <c r="H19" i="2"/>
  <c r="J19" i="2" s="1"/>
  <c r="G19" i="2"/>
  <c r="S18" i="2"/>
  <c r="Q18" i="2"/>
  <c r="N18" i="2"/>
  <c r="H18" i="2"/>
  <c r="L18" i="2" s="1"/>
  <c r="G18" i="2"/>
  <c r="S17" i="2"/>
  <c r="Q17" i="2"/>
  <c r="N17" i="2"/>
  <c r="H17" i="2"/>
  <c r="J17" i="2" s="1"/>
  <c r="G17" i="2"/>
  <c r="S16" i="2"/>
  <c r="Q16" i="2"/>
  <c r="N16" i="2"/>
  <c r="H16" i="2"/>
  <c r="L16" i="2" s="1"/>
  <c r="G16" i="2"/>
  <c r="S15" i="2"/>
  <c r="Q15" i="2"/>
  <c r="N15" i="2"/>
  <c r="H15" i="2"/>
  <c r="J15" i="2" s="1"/>
  <c r="G15" i="2"/>
  <c r="S14" i="2"/>
  <c r="Q14" i="2"/>
  <c r="N14" i="2"/>
  <c r="H14" i="2"/>
  <c r="L14" i="2" s="1"/>
  <c r="G14" i="2"/>
  <c r="S13" i="2"/>
  <c r="Q13" i="2"/>
  <c r="N13" i="2"/>
  <c r="H13" i="2"/>
  <c r="J13" i="2" s="1"/>
  <c r="G13" i="2"/>
  <c r="S12" i="2"/>
  <c r="Q12" i="2"/>
  <c r="N12" i="2"/>
  <c r="H12" i="2"/>
  <c r="O12" i="2" s="1"/>
  <c r="G12" i="2"/>
  <c r="S11" i="2"/>
  <c r="Q11" i="2"/>
  <c r="N11" i="2"/>
  <c r="H11" i="2"/>
  <c r="J11" i="2" s="1"/>
  <c r="G11" i="2"/>
  <c r="S10" i="2"/>
  <c r="Q10" i="2"/>
  <c r="N10" i="2"/>
  <c r="H10" i="2"/>
  <c r="L10" i="2" s="1"/>
  <c r="G10" i="2"/>
  <c r="S9" i="2"/>
  <c r="Q9" i="2"/>
  <c r="N9" i="2"/>
  <c r="H9" i="2"/>
  <c r="J9" i="2" s="1"/>
  <c r="G9" i="2"/>
  <c r="S8" i="2"/>
  <c r="Q8" i="2"/>
  <c r="N8" i="2"/>
  <c r="H8" i="2"/>
  <c r="L8" i="2" s="1"/>
  <c r="G8" i="2"/>
  <c r="S7" i="2"/>
  <c r="Q7" i="2"/>
  <c r="N7" i="2"/>
  <c r="H7" i="2"/>
  <c r="J7" i="2" s="1"/>
  <c r="G7" i="2"/>
  <c r="S6" i="2"/>
  <c r="Q6" i="2"/>
  <c r="N6" i="2"/>
  <c r="H6" i="2"/>
  <c r="L6" i="2" s="1"/>
  <c r="G6" i="2"/>
  <c r="S5" i="2"/>
  <c r="Q5" i="2"/>
  <c r="N5" i="2"/>
  <c r="H5" i="2"/>
  <c r="J5" i="2" s="1"/>
  <c r="G5" i="2"/>
  <c r="S4" i="2"/>
  <c r="Q4" i="2"/>
  <c r="N4" i="2"/>
  <c r="H4" i="2"/>
  <c r="O4" i="2" s="1"/>
  <c r="G4" i="2"/>
  <c r="S3" i="2"/>
  <c r="Q3" i="2"/>
  <c r="N3" i="2"/>
  <c r="H3" i="2"/>
  <c r="J3" i="2" s="1"/>
  <c r="G3" i="2"/>
  <c r="Q2" i="2"/>
  <c r="N2" i="2"/>
  <c r="I2" i="2"/>
  <c r="H2" i="2"/>
  <c r="L2" i="2" s="1"/>
  <c r="G2" i="2"/>
  <c r="J37" i="2" l="1"/>
  <c r="L127" i="2"/>
  <c r="J150" i="2"/>
  <c r="O152" i="2"/>
  <c r="O8" i="2"/>
  <c r="L20" i="2"/>
  <c r="L11" i="2"/>
  <c r="I170" i="2"/>
  <c r="L21" i="2"/>
  <c r="L52" i="2"/>
  <c r="O97" i="2"/>
  <c r="J101" i="2"/>
  <c r="J128" i="2"/>
  <c r="I168" i="2"/>
  <c r="J149" i="2"/>
  <c r="L5" i="2"/>
  <c r="I8" i="2"/>
  <c r="I10" i="2"/>
  <c r="J12" i="2"/>
  <c r="I77" i="2"/>
  <c r="L120" i="2"/>
  <c r="I150" i="2"/>
  <c r="O18" i="2"/>
  <c r="J2" i="2"/>
  <c r="P2" i="2" s="1"/>
  <c r="J4" i="2"/>
  <c r="J10" i="2"/>
  <c r="L13" i="2"/>
  <c r="I16" i="2"/>
  <c r="I18" i="2"/>
  <c r="L19" i="2"/>
  <c r="L23" i="2"/>
  <c r="O24" i="2"/>
  <c r="J27" i="2"/>
  <c r="J36" i="2"/>
  <c r="J45" i="2"/>
  <c r="J51" i="2"/>
  <c r="J60" i="2"/>
  <c r="L68" i="2"/>
  <c r="J75" i="2"/>
  <c r="J84" i="2"/>
  <c r="J100" i="2"/>
  <c r="I119" i="2"/>
  <c r="J126" i="2"/>
  <c r="I130" i="2"/>
  <c r="L133" i="2"/>
  <c r="I142" i="2"/>
  <c r="J158" i="2"/>
  <c r="I176" i="2"/>
  <c r="I178" i="2"/>
  <c r="L4" i="2"/>
  <c r="J18" i="2"/>
  <c r="J44" i="2"/>
  <c r="I93" i="2"/>
  <c r="J119" i="2"/>
  <c r="J176" i="2"/>
  <c r="O2" i="2"/>
  <c r="L3" i="2"/>
  <c r="O10" i="2"/>
  <c r="L12" i="2"/>
  <c r="O16" i="2"/>
  <c r="J20" i="2"/>
  <c r="I24" i="2"/>
  <c r="L28" i="2"/>
  <c r="I37" i="2"/>
  <c r="J91" i="2"/>
  <c r="J99" i="2"/>
  <c r="L110" i="2"/>
  <c r="J113" i="2"/>
  <c r="J118" i="2"/>
  <c r="O140" i="2"/>
  <c r="J157" i="2"/>
  <c r="J166" i="2"/>
  <c r="J168" i="2"/>
  <c r="I6" i="2"/>
  <c r="O6" i="2"/>
  <c r="J8" i="2"/>
  <c r="P8" i="2" s="1"/>
  <c r="L9" i="2"/>
  <c r="I14" i="2"/>
  <c r="O14" i="2"/>
  <c r="J16" i="2"/>
  <c r="P16" i="2" s="1"/>
  <c r="L17" i="2"/>
  <c r="I22" i="2"/>
  <c r="O22" i="2"/>
  <c r="J24" i="2"/>
  <c r="P24" i="2" s="1"/>
  <c r="I29" i="2"/>
  <c r="J43" i="2"/>
  <c r="I53" i="2"/>
  <c r="I69" i="2"/>
  <c r="J76" i="2"/>
  <c r="J77" i="2"/>
  <c r="J83" i="2"/>
  <c r="J92" i="2"/>
  <c r="P92" i="2" s="1"/>
  <c r="J93" i="2"/>
  <c r="I121" i="2"/>
  <c r="I123" i="2"/>
  <c r="I134" i="2"/>
  <c r="J141" i="2"/>
  <c r="J142" i="2"/>
  <c r="I160" i="2"/>
  <c r="J167" i="2"/>
  <c r="J175" i="2"/>
  <c r="I4" i="2"/>
  <c r="J6" i="2"/>
  <c r="P6" i="2" s="1"/>
  <c r="L7" i="2"/>
  <c r="I12" i="2"/>
  <c r="J14" i="2"/>
  <c r="L15" i="2"/>
  <c r="I20" i="2"/>
  <c r="J22" i="2"/>
  <c r="J29" i="2"/>
  <c r="J35" i="2"/>
  <c r="I45" i="2"/>
  <c r="J53" i="2"/>
  <c r="J59" i="2"/>
  <c r="J69" i="2"/>
  <c r="I85" i="2"/>
  <c r="I111" i="2"/>
  <c r="J121" i="2"/>
  <c r="I128" i="2"/>
  <c r="J134" i="2"/>
  <c r="J159" i="2"/>
  <c r="J160" i="2"/>
  <c r="I101" i="2"/>
  <c r="J111" i="2"/>
  <c r="I158" i="2"/>
  <c r="J174" i="2"/>
  <c r="O38" i="2"/>
  <c r="I38" i="2"/>
  <c r="L38" i="2"/>
  <c r="J38" i="2"/>
  <c r="L55" i="2"/>
  <c r="J55" i="2"/>
  <c r="I55" i="2"/>
  <c r="O70" i="2"/>
  <c r="I70" i="2"/>
  <c r="L70" i="2"/>
  <c r="J70" i="2"/>
  <c r="O46" i="2"/>
  <c r="I46" i="2"/>
  <c r="L46" i="2"/>
  <c r="J46" i="2"/>
  <c r="P12" i="2"/>
  <c r="P20" i="2"/>
  <c r="L39" i="2"/>
  <c r="J39" i="2"/>
  <c r="I39" i="2"/>
  <c r="P51" i="2"/>
  <c r="O54" i="2"/>
  <c r="I54" i="2"/>
  <c r="L54" i="2"/>
  <c r="J54" i="2"/>
  <c r="P54" i="2" s="1"/>
  <c r="O55" i="2"/>
  <c r="L71" i="2"/>
  <c r="J71" i="2"/>
  <c r="P71" i="2" s="1"/>
  <c r="I71" i="2"/>
  <c r="L31" i="2"/>
  <c r="J31" i="2"/>
  <c r="I31" i="2"/>
  <c r="L63" i="2"/>
  <c r="J63" i="2"/>
  <c r="I63" i="2"/>
  <c r="P18" i="2"/>
  <c r="O30" i="2"/>
  <c r="I30" i="2"/>
  <c r="L30" i="2"/>
  <c r="J30" i="2"/>
  <c r="O31" i="2"/>
  <c r="L47" i="2"/>
  <c r="J47" i="2"/>
  <c r="I47" i="2"/>
  <c r="O62" i="2"/>
  <c r="I62" i="2"/>
  <c r="L62" i="2"/>
  <c r="J62" i="2"/>
  <c r="O63" i="2"/>
  <c r="O25" i="2"/>
  <c r="O32" i="2"/>
  <c r="I32" i="2"/>
  <c r="O40" i="2"/>
  <c r="I40" i="2"/>
  <c r="O49" i="2"/>
  <c r="O56" i="2"/>
  <c r="I56" i="2"/>
  <c r="O64" i="2"/>
  <c r="I64" i="2"/>
  <c r="O80" i="2"/>
  <c r="I80" i="2"/>
  <c r="O81" i="2"/>
  <c r="I87" i="2"/>
  <c r="O96" i="2"/>
  <c r="I96" i="2"/>
  <c r="I3" i="2"/>
  <c r="O5" i="2"/>
  <c r="I7" i="2"/>
  <c r="I9" i="2"/>
  <c r="I11" i="2"/>
  <c r="O11" i="2"/>
  <c r="P11" i="2" s="1"/>
  <c r="I13" i="2"/>
  <c r="O13" i="2"/>
  <c r="I15" i="2"/>
  <c r="O15" i="2"/>
  <c r="P15" i="2" s="1"/>
  <c r="O78" i="2"/>
  <c r="I78" i="2"/>
  <c r="O79" i="2"/>
  <c r="O86" i="2"/>
  <c r="I86" i="2"/>
  <c r="O87" i="2"/>
  <c r="O94" i="2"/>
  <c r="I94" i="2"/>
  <c r="O95" i="2"/>
  <c r="O102" i="2"/>
  <c r="I102" i="2"/>
  <c r="O103" i="2"/>
  <c r="L109" i="2"/>
  <c r="I109" i="2"/>
  <c r="O122" i="2"/>
  <c r="I122" i="2"/>
  <c r="L122" i="2"/>
  <c r="O135" i="2"/>
  <c r="I135" i="2"/>
  <c r="O136" i="2"/>
  <c r="L138" i="2"/>
  <c r="J138" i="2"/>
  <c r="O138" i="2"/>
  <c r="L146" i="2"/>
  <c r="J146" i="2"/>
  <c r="O147" i="2"/>
  <c r="I147" i="2"/>
  <c r="J147" i="2"/>
  <c r="O151" i="2"/>
  <c r="I151" i="2"/>
  <c r="J151" i="2"/>
  <c r="O155" i="2"/>
  <c r="I155" i="2"/>
  <c r="J155" i="2"/>
  <c r="L155" i="2"/>
  <c r="L162" i="2"/>
  <c r="J162" i="2"/>
  <c r="O163" i="2"/>
  <c r="I163" i="2"/>
  <c r="L163" i="2"/>
  <c r="J163" i="2"/>
  <c r="O33" i="2"/>
  <c r="O41" i="2"/>
  <c r="O48" i="2"/>
  <c r="I48" i="2"/>
  <c r="O57" i="2"/>
  <c r="O65" i="2"/>
  <c r="O72" i="2"/>
  <c r="I72" i="2"/>
  <c r="O73" i="2"/>
  <c r="J78" i="2"/>
  <c r="I79" i="2"/>
  <c r="O88" i="2"/>
  <c r="I88" i="2"/>
  <c r="O89" i="2"/>
  <c r="I95" i="2"/>
  <c r="J102" i="2"/>
  <c r="I103" i="2"/>
  <c r="O104" i="2"/>
  <c r="I104" i="2"/>
  <c r="O105" i="2"/>
  <c r="L107" i="2"/>
  <c r="J107" i="2"/>
  <c r="O108" i="2"/>
  <c r="I108" i="2"/>
  <c r="J108" i="2"/>
  <c r="J109" i="2"/>
  <c r="L117" i="2"/>
  <c r="I117" i="2"/>
  <c r="J122" i="2"/>
  <c r="J135" i="2"/>
  <c r="I136" i="2"/>
  <c r="O137" i="2"/>
  <c r="I137" i="2"/>
  <c r="L137" i="2"/>
  <c r="I138" i="2"/>
  <c r="I146" i="2"/>
  <c r="L147" i="2"/>
  <c r="L151" i="2"/>
  <c r="L154" i="2"/>
  <c r="J154" i="2"/>
  <c r="I154" i="2"/>
  <c r="I162" i="2"/>
  <c r="L172" i="2"/>
  <c r="J172" i="2"/>
  <c r="I172" i="2"/>
  <c r="O172" i="2"/>
  <c r="O177" i="2"/>
  <c r="I177" i="2"/>
  <c r="L177" i="2"/>
  <c r="J177" i="2"/>
  <c r="O3" i="2"/>
  <c r="I5" i="2"/>
  <c r="O7" i="2"/>
  <c r="O9" i="2"/>
  <c r="I17" i="2"/>
  <c r="O17" i="2"/>
  <c r="I19" i="2"/>
  <c r="O19" i="2"/>
  <c r="I21" i="2"/>
  <c r="O21" i="2"/>
  <c r="I23" i="2"/>
  <c r="O23" i="2"/>
  <c r="I25" i="2"/>
  <c r="O26" i="2"/>
  <c r="I26" i="2"/>
  <c r="O27" i="2"/>
  <c r="P27" i="2" s="1"/>
  <c r="J32" i="2"/>
  <c r="I33" i="2"/>
  <c r="O34" i="2"/>
  <c r="I34" i="2"/>
  <c r="O35" i="2"/>
  <c r="P35" i="2" s="1"/>
  <c r="J40" i="2"/>
  <c r="I41" i="2"/>
  <c r="O42" i="2"/>
  <c r="I42" i="2"/>
  <c r="O43" i="2"/>
  <c r="J48" i="2"/>
  <c r="I49" i="2"/>
  <c r="O50" i="2"/>
  <c r="I50" i="2"/>
  <c r="O51" i="2"/>
  <c r="J56" i="2"/>
  <c r="I57" i="2"/>
  <c r="O58" i="2"/>
  <c r="I58" i="2"/>
  <c r="O59" i="2"/>
  <c r="J64" i="2"/>
  <c r="I65" i="2"/>
  <c r="O66" i="2"/>
  <c r="I66" i="2"/>
  <c r="O67" i="2"/>
  <c r="P67" i="2" s="1"/>
  <c r="J72" i="2"/>
  <c r="I73" i="2"/>
  <c r="O74" i="2"/>
  <c r="I74" i="2"/>
  <c r="O75" i="2"/>
  <c r="P75" i="2" s="1"/>
  <c r="L78" i="2"/>
  <c r="J79" i="2"/>
  <c r="P79" i="2" s="1"/>
  <c r="J80" i="2"/>
  <c r="I81" i="2"/>
  <c r="O82" i="2"/>
  <c r="I82" i="2"/>
  <c r="O83" i="2"/>
  <c r="P83" i="2" s="1"/>
  <c r="L86" i="2"/>
  <c r="J87" i="2"/>
  <c r="P87" i="2" s="1"/>
  <c r="J88" i="2"/>
  <c r="I89" i="2"/>
  <c r="O90" i="2"/>
  <c r="I90" i="2"/>
  <c r="O91" i="2"/>
  <c r="P91" i="2" s="1"/>
  <c r="L94" i="2"/>
  <c r="J95" i="2"/>
  <c r="P95" i="2" s="1"/>
  <c r="J96" i="2"/>
  <c r="I97" i="2"/>
  <c r="O98" i="2"/>
  <c r="I98" i="2"/>
  <c r="O99" i="2"/>
  <c r="L102" i="2"/>
  <c r="J103" i="2"/>
  <c r="J104" i="2"/>
  <c r="I105" i="2"/>
  <c r="O106" i="2"/>
  <c r="I106" i="2"/>
  <c r="L106" i="2"/>
  <c r="I107" i="2"/>
  <c r="L108" i="2"/>
  <c r="O112" i="2"/>
  <c r="I112" i="2"/>
  <c r="O113" i="2"/>
  <c r="L115" i="2"/>
  <c r="J115" i="2"/>
  <c r="O116" i="2"/>
  <c r="I116" i="2"/>
  <c r="J116" i="2"/>
  <c r="J117" i="2"/>
  <c r="P117" i="2" s="1"/>
  <c r="L125" i="2"/>
  <c r="I125" i="2"/>
  <c r="L135" i="2"/>
  <c r="J136" i="2"/>
  <c r="J137" i="2"/>
  <c r="L144" i="2"/>
  <c r="J144" i="2"/>
  <c r="O145" i="2"/>
  <c r="I145" i="2"/>
  <c r="L145" i="2"/>
  <c r="J145" i="2"/>
  <c r="L156" i="2"/>
  <c r="I156" i="2"/>
  <c r="O161" i="2"/>
  <c r="I161" i="2"/>
  <c r="L161" i="2"/>
  <c r="J161" i="2"/>
  <c r="O169" i="2"/>
  <c r="I169" i="2"/>
  <c r="L169" i="2"/>
  <c r="J25" i="2"/>
  <c r="P25" i="2" s="1"/>
  <c r="J26" i="2"/>
  <c r="I27" i="2"/>
  <c r="O28" i="2"/>
  <c r="P28" i="2" s="1"/>
  <c r="I28" i="2"/>
  <c r="O29" i="2"/>
  <c r="L32" i="2"/>
  <c r="J33" i="2"/>
  <c r="J34" i="2"/>
  <c r="I35" i="2"/>
  <c r="O36" i="2"/>
  <c r="P36" i="2" s="1"/>
  <c r="I36" i="2"/>
  <c r="O37" i="2"/>
  <c r="P37" i="2" s="1"/>
  <c r="L40" i="2"/>
  <c r="J41" i="2"/>
  <c r="J42" i="2"/>
  <c r="I43" i="2"/>
  <c r="O44" i="2"/>
  <c r="I44" i="2"/>
  <c r="O45" i="2"/>
  <c r="P45" i="2" s="1"/>
  <c r="L48" i="2"/>
  <c r="J49" i="2"/>
  <c r="J50" i="2"/>
  <c r="I51" i="2"/>
  <c r="O52" i="2"/>
  <c r="I52" i="2"/>
  <c r="O53" i="2"/>
  <c r="L56" i="2"/>
  <c r="J57" i="2"/>
  <c r="J58" i="2"/>
  <c r="I59" i="2"/>
  <c r="O60" i="2"/>
  <c r="I60" i="2"/>
  <c r="O61" i="2"/>
  <c r="P61" i="2" s="1"/>
  <c r="L64" i="2"/>
  <c r="J65" i="2"/>
  <c r="J66" i="2"/>
  <c r="I67" i="2"/>
  <c r="O68" i="2"/>
  <c r="P68" i="2" s="1"/>
  <c r="I68" i="2"/>
  <c r="O69" i="2"/>
  <c r="P69" i="2" s="1"/>
  <c r="L72" i="2"/>
  <c r="J73" i="2"/>
  <c r="J74" i="2"/>
  <c r="I75" i="2"/>
  <c r="O76" i="2"/>
  <c r="I76" i="2"/>
  <c r="O77" i="2"/>
  <c r="L80" i="2"/>
  <c r="J81" i="2"/>
  <c r="J82" i="2"/>
  <c r="I83" i="2"/>
  <c r="O84" i="2"/>
  <c r="P84" i="2" s="1"/>
  <c r="I84" i="2"/>
  <c r="O85" i="2"/>
  <c r="P85" i="2" s="1"/>
  <c r="L88" i="2"/>
  <c r="J89" i="2"/>
  <c r="J90" i="2"/>
  <c r="I91" i="2"/>
  <c r="O92" i="2"/>
  <c r="I92" i="2"/>
  <c r="O93" i="2"/>
  <c r="L96" i="2"/>
  <c r="J97" i="2"/>
  <c r="P97" i="2" s="1"/>
  <c r="J98" i="2"/>
  <c r="I99" i="2"/>
  <c r="O100" i="2"/>
  <c r="I100" i="2"/>
  <c r="O101" i="2"/>
  <c r="P101" i="2" s="1"/>
  <c r="L104" i="2"/>
  <c r="J105" i="2"/>
  <c r="J106" i="2"/>
  <c r="O109" i="2"/>
  <c r="J112" i="2"/>
  <c r="I113" i="2"/>
  <c r="O114" i="2"/>
  <c r="I114" i="2"/>
  <c r="L114" i="2"/>
  <c r="I115" i="2"/>
  <c r="L116" i="2"/>
  <c r="O120" i="2"/>
  <c r="I120" i="2"/>
  <c r="O121" i="2"/>
  <c r="P121" i="2" s="1"/>
  <c r="L123" i="2"/>
  <c r="J123" i="2"/>
  <c r="O124" i="2"/>
  <c r="I124" i="2"/>
  <c r="J124" i="2"/>
  <c r="J125" i="2"/>
  <c r="O129" i="2"/>
  <c r="I129" i="2"/>
  <c r="L129" i="2"/>
  <c r="L132" i="2"/>
  <c r="I132" i="2"/>
  <c r="J132" i="2"/>
  <c r="O139" i="2"/>
  <c r="I139" i="2"/>
  <c r="J139" i="2"/>
  <c r="O143" i="2"/>
  <c r="I143" i="2"/>
  <c r="L143" i="2"/>
  <c r="I144" i="2"/>
  <c r="O146" i="2"/>
  <c r="L148" i="2"/>
  <c r="I148" i="2"/>
  <c r="O148" i="2"/>
  <c r="L152" i="2"/>
  <c r="I152" i="2"/>
  <c r="O154" i="2"/>
  <c r="J156" i="2"/>
  <c r="O162" i="2"/>
  <c r="J169" i="2"/>
  <c r="L178" i="2"/>
  <c r="J178" i="2"/>
  <c r="O179" i="2"/>
  <c r="I179" i="2"/>
  <c r="L179" i="2"/>
  <c r="J179" i="2"/>
  <c r="O110" i="2"/>
  <c r="I110" i="2"/>
  <c r="O111" i="2"/>
  <c r="O118" i="2"/>
  <c r="P118" i="2" s="1"/>
  <c r="I118" i="2"/>
  <c r="O119" i="2"/>
  <c r="O126" i="2"/>
  <c r="P126" i="2" s="1"/>
  <c r="I126" i="2"/>
  <c r="O127" i="2"/>
  <c r="P127" i="2" s="1"/>
  <c r="I127" i="2"/>
  <c r="O128" i="2"/>
  <c r="P128" i="2" s="1"/>
  <c r="L130" i="2"/>
  <c r="J130" i="2"/>
  <c r="O131" i="2"/>
  <c r="I131" i="2"/>
  <c r="J131" i="2"/>
  <c r="L140" i="2"/>
  <c r="P140" i="2" s="1"/>
  <c r="I140" i="2"/>
  <c r="O153" i="2"/>
  <c r="I153" i="2"/>
  <c r="L153" i="2"/>
  <c r="O159" i="2"/>
  <c r="I159" i="2"/>
  <c r="L164" i="2"/>
  <c r="J164" i="2"/>
  <c r="I164" i="2"/>
  <c r="L170" i="2"/>
  <c r="J170" i="2"/>
  <c r="O171" i="2"/>
  <c r="I171" i="2"/>
  <c r="L171" i="2"/>
  <c r="J171" i="2"/>
  <c r="L180" i="2"/>
  <c r="J180" i="2"/>
  <c r="I180" i="2"/>
  <c r="O133" i="2"/>
  <c r="P133" i="2" s="1"/>
  <c r="I133" i="2"/>
  <c r="O134" i="2"/>
  <c r="O141" i="2"/>
  <c r="I141" i="2"/>
  <c r="O142" i="2"/>
  <c r="P142" i="2" s="1"/>
  <c r="O149" i="2"/>
  <c r="P149" i="2" s="1"/>
  <c r="I149" i="2"/>
  <c r="O150" i="2"/>
  <c r="O157" i="2"/>
  <c r="I157" i="2"/>
  <c r="O158" i="2"/>
  <c r="P158" i="2" s="1"/>
  <c r="O165" i="2"/>
  <c r="I165" i="2"/>
  <c r="O166" i="2"/>
  <c r="O173" i="2"/>
  <c r="I173" i="2"/>
  <c r="O174" i="2"/>
  <c r="P174" i="2" s="1"/>
  <c r="O181" i="2"/>
  <c r="I181" i="2"/>
  <c r="O160" i="2"/>
  <c r="P160" i="2" s="1"/>
  <c r="J165" i="2"/>
  <c r="I166" i="2"/>
  <c r="O167" i="2"/>
  <c r="I167" i="2"/>
  <c r="O168" i="2"/>
  <c r="J173" i="2"/>
  <c r="I174" i="2"/>
  <c r="O175" i="2"/>
  <c r="I175" i="2"/>
  <c r="O176" i="2"/>
  <c r="P176" i="2" s="1"/>
  <c r="J181" i="2"/>
  <c r="P110" i="2" l="1"/>
  <c r="P152" i="2"/>
  <c r="P23" i="2"/>
  <c r="P14" i="2"/>
  <c r="P173" i="2"/>
  <c r="P157" i="2"/>
  <c r="P105" i="2"/>
  <c r="P50" i="2"/>
  <c r="P150" i="2"/>
  <c r="P148" i="2"/>
  <c r="P139" i="2"/>
  <c r="P129" i="2"/>
  <c r="P114" i="2"/>
  <c r="P81" i="2"/>
  <c r="P49" i="2"/>
  <c r="P44" i="2"/>
  <c r="P113" i="2"/>
  <c r="P13" i="2"/>
  <c r="P22" i="2"/>
  <c r="P120" i="2"/>
  <c r="P168" i="2"/>
  <c r="P60" i="2"/>
  <c r="P137" i="2"/>
  <c r="P21" i="2"/>
  <c r="P17" i="2"/>
  <c r="P39" i="2"/>
  <c r="P52" i="2"/>
  <c r="P166" i="2"/>
  <c r="P130" i="2"/>
  <c r="P143" i="2"/>
  <c r="P132" i="2"/>
  <c r="P100" i="2"/>
  <c r="P82" i="2"/>
  <c r="P73" i="2"/>
  <c r="P53" i="2"/>
  <c r="P41" i="2"/>
  <c r="P94" i="2"/>
  <c r="P3" i="2"/>
  <c r="P5" i="2"/>
  <c r="P4" i="2"/>
  <c r="P10" i="2"/>
  <c r="P170" i="2"/>
  <c r="P178" i="2"/>
  <c r="P156" i="2"/>
  <c r="P112" i="2"/>
  <c r="P29" i="2"/>
  <c r="P59" i="2"/>
  <c r="P19" i="2"/>
  <c r="P141" i="2"/>
  <c r="P99" i="2"/>
  <c r="P167" i="2"/>
  <c r="P119" i="2"/>
  <c r="P77" i="2"/>
  <c r="P86" i="2"/>
  <c r="P43" i="2"/>
  <c r="P38" i="2"/>
  <c r="P165" i="2"/>
  <c r="P134" i="2"/>
  <c r="P180" i="2"/>
  <c r="P159" i="2"/>
  <c r="P111" i="2"/>
  <c r="P125" i="2"/>
  <c r="P123" i="2"/>
  <c r="P98" i="2"/>
  <c r="P89" i="2"/>
  <c r="P144" i="2"/>
  <c r="P116" i="2"/>
  <c r="P88" i="2"/>
  <c r="P56" i="2"/>
  <c r="P9" i="2"/>
  <c r="P177" i="2"/>
  <c r="P138" i="2"/>
  <c r="P179" i="2"/>
  <c r="P93" i="2"/>
  <c r="P90" i="2"/>
  <c r="P76" i="2"/>
  <c r="P58" i="2"/>
  <c r="P26" i="2"/>
  <c r="P136" i="2"/>
  <c r="P175" i="2"/>
  <c r="P164" i="2"/>
  <c r="P153" i="2"/>
  <c r="P65" i="2"/>
  <c r="P161" i="2"/>
  <c r="P48" i="2"/>
  <c r="P7" i="2"/>
  <c r="P31" i="2"/>
  <c r="P55" i="2"/>
  <c r="P66" i="2"/>
  <c r="P57" i="2"/>
  <c r="P34" i="2"/>
  <c r="P104" i="2"/>
  <c r="P72" i="2"/>
  <c r="P40" i="2"/>
  <c r="P163" i="2"/>
  <c r="P162" i="2"/>
  <c r="P155" i="2"/>
  <c r="P151" i="2"/>
  <c r="P147" i="2"/>
  <c r="P108" i="2"/>
  <c r="P145" i="2"/>
  <c r="P96" i="2"/>
  <c r="P135" i="2"/>
  <c r="P102" i="2"/>
  <c r="P146" i="2"/>
  <c r="P62" i="2"/>
  <c r="P63" i="2"/>
  <c r="P46" i="2"/>
  <c r="P181" i="2"/>
  <c r="P171" i="2"/>
  <c r="P131" i="2"/>
  <c r="P169" i="2"/>
  <c r="P124" i="2"/>
  <c r="P106" i="2"/>
  <c r="P74" i="2"/>
  <c r="P42" i="2"/>
  <c r="P33" i="2"/>
  <c r="P115" i="2"/>
  <c r="P103" i="2"/>
  <c r="P80" i="2"/>
  <c r="P64" i="2"/>
  <c r="P32" i="2"/>
  <c r="P172" i="2"/>
  <c r="P154" i="2"/>
  <c r="P122" i="2"/>
  <c r="P109" i="2"/>
  <c r="P107" i="2"/>
  <c r="P78" i="2"/>
  <c r="P47" i="2"/>
  <c r="P30" i="2"/>
  <c r="P70" i="2"/>
</calcChain>
</file>

<file path=xl/sharedStrings.xml><?xml version="1.0" encoding="utf-8"?>
<sst xmlns="http://schemas.openxmlformats.org/spreadsheetml/2006/main" count="329" uniqueCount="65">
  <si>
    <t>% skipped cues</t>
  </si>
  <si>
    <t>Skipped cue 1st attempt</t>
  </si>
  <si>
    <t>Fail at all attempts</t>
  </si>
  <si>
    <t>Average attempts for specific</t>
  </si>
  <si>
    <t>Score 3 attempt / cues * 3</t>
  </si>
  <si>
    <t>Total 2nd and 3th attempts</t>
  </si>
  <si>
    <t>Extra point 3th attempt</t>
  </si>
  <si>
    <t>Score 2 attempt / cues * 2</t>
  </si>
  <si>
    <t>Extra point 2nd attempt</t>
  </si>
  <si>
    <t>Score 1st attempt / attempts * 1</t>
  </si>
  <si>
    <t>% score on all attempts</t>
  </si>
  <si>
    <t>Total on 3 attempts</t>
  </si>
  <si>
    <t>% score 1st attempts</t>
  </si>
  <si>
    <t>Total</t>
  </si>
  <si>
    <t>Cues provided</t>
  </si>
  <si>
    <t>Session</t>
  </si>
  <si>
    <t>User</t>
  </si>
  <si>
    <t>UserID</t>
  </si>
  <si>
    <t>AMT</t>
  </si>
  <si>
    <t>MEPS</t>
  </si>
  <si>
    <t>PHQ-9</t>
  </si>
  <si>
    <t>RRS-5</t>
  </si>
  <si>
    <t>MEPS (M/E)</t>
  </si>
  <si>
    <t xml:space="preserve">AMT </t>
  </si>
  <si>
    <t>A</t>
  </si>
  <si>
    <t>B</t>
  </si>
  <si>
    <t>Version</t>
  </si>
  <si>
    <t>Pre-intervention measurement</t>
  </si>
  <si>
    <t>Post-intervention measurement</t>
  </si>
  <si>
    <t>P</t>
  </si>
  <si>
    <t>S3Q1</t>
  </si>
  <si>
    <t>S4Q1</t>
  </si>
  <si>
    <t>S5Q1</t>
  </si>
  <si>
    <t>S6Q1</t>
  </si>
  <si>
    <t>S7Q1</t>
  </si>
  <si>
    <t>S8Q1</t>
  </si>
  <si>
    <t>S9Q1</t>
  </si>
  <si>
    <t>S2Q2</t>
  </si>
  <si>
    <t>S3Q2</t>
  </si>
  <si>
    <t>S4Q2</t>
  </si>
  <si>
    <t>S5Q2</t>
  </si>
  <si>
    <t>S6Q2</t>
  </si>
  <si>
    <t>S7Q2</t>
  </si>
  <si>
    <t>S8Q2</t>
  </si>
  <si>
    <t>S9Q2</t>
  </si>
  <si>
    <t>S2Q3</t>
  </si>
  <si>
    <t>S3Q3</t>
  </si>
  <si>
    <t>S4Q3</t>
  </si>
  <si>
    <t>S5Q3</t>
  </si>
  <si>
    <t>S6Q3</t>
  </si>
  <si>
    <t>S7Q3</t>
  </si>
  <si>
    <t>S8Q3</t>
  </si>
  <si>
    <t>S9Q3</t>
  </si>
  <si>
    <t>AMT A</t>
  </si>
  <si>
    <t>AMT B</t>
  </si>
  <si>
    <t>Participant</t>
  </si>
  <si>
    <t>Session1Question1</t>
  </si>
  <si>
    <t>Session2Question1</t>
  </si>
  <si>
    <t>Session1Question2</t>
  </si>
  <si>
    <t>Session1Question3</t>
  </si>
  <si>
    <t>Skipped cue 2nd attempt</t>
  </si>
  <si>
    <t>Skipped cue 3th attempt</t>
  </si>
  <si>
    <t>Age</t>
  </si>
  <si>
    <t>AMT Pre A or B</t>
  </si>
  <si>
    <t>AMT Pre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name val="Arial"/>
      <family val="2"/>
    </font>
    <font>
      <b/>
      <sz val="10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42">
    <xf numFmtId="0" fontId="0" fillId="0" borderId="0" xfId="0"/>
    <xf numFmtId="0" fontId="0" fillId="0" borderId="0" xfId="0" applyFill="1"/>
    <xf numFmtId="2" fontId="0" fillId="3" borderId="0" xfId="0" applyNumberFormat="1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1" fontId="0" fillId="2" borderId="0" xfId="0" applyNumberFormat="1" applyFill="1" applyAlignment="1">
      <alignment horizontal="center"/>
    </xf>
    <xf numFmtId="1" fontId="0" fillId="4" borderId="0" xfId="0" applyNumberFormat="1" applyFill="1" applyAlignment="1">
      <alignment horizontal="center"/>
    </xf>
    <xf numFmtId="2" fontId="1" fillId="3" borderId="0" xfId="0" applyNumberFormat="1" applyFont="1" applyFill="1" applyAlignment="1">
      <alignment horizontal="center"/>
    </xf>
    <xf numFmtId="0" fontId="1" fillId="4" borderId="0" xfId="0" applyFont="1" applyFill="1" applyAlignment="1">
      <alignment horizontal="center"/>
    </xf>
    <xf numFmtId="1" fontId="1" fillId="2" borderId="0" xfId="0" applyNumberFormat="1" applyFont="1" applyFill="1" applyAlignment="1">
      <alignment horizontal="center"/>
    </xf>
    <xf numFmtId="1" fontId="1" fillId="4" borderId="0" xfId="0" applyNumberFormat="1" applyFont="1" applyFill="1" applyAlignment="1">
      <alignment horizontal="center"/>
    </xf>
    <xf numFmtId="0" fontId="1" fillId="5" borderId="0" xfId="0" applyFont="1" applyFill="1" applyAlignment="1">
      <alignment horizontal="center"/>
    </xf>
    <xf numFmtId="2" fontId="1" fillId="0" borderId="0" xfId="0" applyNumberFormat="1" applyFont="1" applyBorder="1"/>
    <xf numFmtId="2" fontId="0" fillId="3" borderId="0" xfId="0" applyNumberFormat="1" applyFill="1" applyBorder="1"/>
    <xf numFmtId="2" fontId="0" fillId="2" borderId="0" xfId="0" applyNumberFormat="1" applyFill="1" applyBorder="1"/>
    <xf numFmtId="2" fontId="0" fillId="6" borderId="0" xfId="0" applyNumberFormat="1" applyFill="1" applyBorder="1"/>
    <xf numFmtId="2" fontId="0" fillId="0" borderId="0" xfId="0" applyNumberFormat="1" applyBorder="1"/>
    <xf numFmtId="0" fontId="3" fillId="0" borderId="0" xfId="1" applyFont="1" applyBorder="1" applyAlignment="1"/>
    <xf numFmtId="0" fontId="2" fillId="0" borderId="0" xfId="1" applyFont="1" applyBorder="1" applyAlignment="1"/>
    <xf numFmtId="0" fontId="0" fillId="0" borderId="0" xfId="0" applyBorder="1"/>
    <xf numFmtId="0" fontId="3" fillId="0" borderId="0" xfId="1" applyFont="1" applyBorder="1" applyAlignment="1">
      <alignment horizontal="center"/>
    </xf>
    <xf numFmtId="0" fontId="3" fillId="0" borderId="0" xfId="1" applyFont="1" applyFill="1" applyBorder="1" applyAlignment="1">
      <alignment horizontal="center"/>
    </xf>
    <xf numFmtId="0" fontId="3" fillId="0" borderId="0" xfId="1" applyFont="1" applyFill="1" applyBorder="1" applyAlignment="1">
      <alignment horizontal="right"/>
    </xf>
    <xf numFmtId="0" fontId="3" fillId="0" borderId="0" xfId="1" applyFont="1" applyFill="1" applyBorder="1" applyAlignment="1"/>
    <xf numFmtId="1" fontId="3" fillId="0" borderId="0" xfId="2" applyNumberFormat="1" applyFont="1" applyBorder="1" applyAlignment="1"/>
    <xf numFmtId="1" fontId="0" fillId="0" borderId="0" xfId="0" applyNumberFormat="1" applyBorder="1"/>
    <xf numFmtId="1" fontId="3" fillId="0" borderId="0" xfId="2" applyNumberFormat="1" applyFont="1" applyBorder="1" applyAlignment="1">
      <alignment horizontal="right"/>
    </xf>
    <xf numFmtId="0" fontId="2" fillId="0" borderId="1" xfId="0" applyFont="1" applyFill="1" applyBorder="1"/>
    <xf numFmtId="0" fontId="2" fillId="0" borderId="0" xfId="0" applyFont="1" applyFill="1"/>
    <xf numFmtId="0" fontId="4" fillId="0" borderId="0" xfId="0" applyFont="1" applyFill="1"/>
    <xf numFmtId="0" fontId="0" fillId="0" borderId="1" xfId="0" applyFill="1" applyBorder="1"/>
    <xf numFmtId="0" fontId="3" fillId="0" borderId="0" xfId="1" applyFont="1" applyFill="1" applyBorder="1" applyAlignment="1">
      <alignment horizontal="center"/>
    </xf>
    <xf numFmtId="0" fontId="3" fillId="0" borderId="0" xfId="1" applyFont="1" applyFill="1" applyBorder="1"/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2" fillId="7" borderId="0" xfId="0" applyFont="1" applyFill="1" applyAlignment="1">
      <alignment horizontal="center"/>
    </xf>
    <xf numFmtId="0" fontId="1" fillId="0" borderId="0" xfId="0" applyFont="1"/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5"/>
  <sheetViews>
    <sheetView workbookViewId="0">
      <selection sqref="A1:XFD1"/>
    </sheetView>
  </sheetViews>
  <sheetFormatPr defaultRowHeight="15" x14ac:dyDescent="0.25"/>
  <cols>
    <col min="2" max="2" width="18.42578125" customWidth="1"/>
    <col min="3" max="3" width="21.7109375" customWidth="1"/>
  </cols>
  <sheetData>
    <row r="1" spans="1:3" s="41" customFormat="1" x14ac:dyDescent="0.25">
      <c r="A1" s="33" t="s">
        <v>62</v>
      </c>
      <c r="B1" s="34" t="s">
        <v>63</v>
      </c>
      <c r="C1" s="34" t="s">
        <v>64</v>
      </c>
    </row>
    <row r="2" spans="1:3" x14ac:dyDescent="0.25">
      <c r="A2" s="35">
        <v>68</v>
      </c>
      <c r="B2" s="36" t="s">
        <v>53</v>
      </c>
      <c r="C2" s="36">
        <v>10</v>
      </c>
    </row>
    <row r="3" spans="1:3" x14ac:dyDescent="0.25">
      <c r="A3" s="35">
        <v>73</v>
      </c>
      <c r="B3" s="36" t="s">
        <v>54</v>
      </c>
      <c r="C3" s="36">
        <v>10</v>
      </c>
    </row>
    <row r="4" spans="1:3" x14ac:dyDescent="0.25">
      <c r="A4" s="35">
        <v>75</v>
      </c>
      <c r="B4" s="36" t="s">
        <v>53</v>
      </c>
      <c r="C4" s="36">
        <v>4</v>
      </c>
    </row>
    <row r="5" spans="1:3" x14ac:dyDescent="0.25">
      <c r="A5" s="35">
        <v>77</v>
      </c>
      <c r="B5" s="36" t="s">
        <v>54</v>
      </c>
      <c r="C5" s="36">
        <v>1</v>
      </c>
    </row>
    <row r="6" spans="1:3" x14ac:dyDescent="0.25">
      <c r="A6" s="35">
        <v>78</v>
      </c>
      <c r="B6" s="36" t="s">
        <v>53</v>
      </c>
      <c r="C6" s="36">
        <v>4</v>
      </c>
    </row>
    <row r="7" spans="1:3" x14ac:dyDescent="0.25">
      <c r="A7" s="35">
        <v>58</v>
      </c>
      <c r="B7" s="36" t="s">
        <v>54</v>
      </c>
      <c r="C7" s="36">
        <v>9</v>
      </c>
    </row>
    <row r="8" spans="1:3" x14ac:dyDescent="0.25">
      <c r="A8" s="35">
        <v>60</v>
      </c>
      <c r="B8" s="36" t="s">
        <v>54</v>
      </c>
      <c r="C8" s="36">
        <v>7</v>
      </c>
    </row>
    <row r="9" spans="1:3" x14ac:dyDescent="0.25">
      <c r="A9" s="35">
        <v>61</v>
      </c>
      <c r="B9" s="36" t="s">
        <v>54</v>
      </c>
      <c r="C9" s="36">
        <v>1</v>
      </c>
    </row>
    <row r="10" spans="1:3" x14ac:dyDescent="0.25">
      <c r="A10" s="35">
        <v>67</v>
      </c>
      <c r="B10" s="36" t="s">
        <v>53</v>
      </c>
      <c r="C10" s="36">
        <v>10</v>
      </c>
    </row>
    <row r="11" spans="1:3" x14ac:dyDescent="0.25">
      <c r="A11" s="35">
        <v>68</v>
      </c>
      <c r="B11" s="36" t="s">
        <v>53</v>
      </c>
      <c r="C11" s="36">
        <v>2</v>
      </c>
    </row>
    <row r="12" spans="1:3" x14ac:dyDescent="0.25">
      <c r="A12" s="35">
        <v>70</v>
      </c>
      <c r="B12" s="36" t="s">
        <v>54</v>
      </c>
      <c r="C12" s="36">
        <v>9</v>
      </c>
    </row>
    <row r="13" spans="1:3" x14ac:dyDescent="0.25">
      <c r="A13" s="35">
        <v>75</v>
      </c>
      <c r="B13" s="36" t="s">
        <v>54</v>
      </c>
      <c r="C13" s="36">
        <v>9</v>
      </c>
    </row>
    <row r="14" spans="1:3" x14ac:dyDescent="0.25">
      <c r="A14" s="35">
        <v>75</v>
      </c>
      <c r="B14" s="36" t="s">
        <v>53</v>
      </c>
      <c r="C14" s="36">
        <v>10</v>
      </c>
    </row>
    <row r="15" spans="1:3" x14ac:dyDescent="0.25">
      <c r="A15" s="37">
        <v>78</v>
      </c>
      <c r="B15" s="38" t="s">
        <v>54</v>
      </c>
      <c r="C15" s="38">
        <v>1</v>
      </c>
    </row>
    <row r="16" spans="1:3" x14ac:dyDescent="0.25">
      <c r="A16" s="35">
        <v>90</v>
      </c>
      <c r="B16" s="36" t="s">
        <v>54</v>
      </c>
      <c r="C16" s="36">
        <v>9</v>
      </c>
    </row>
    <row r="17" spans="1:3" x14ac:dyDescent="0.25">
      <c r="A17" s="35">
        <v>65</v>
      </c>
      <c r="B17" s="36" t="s">
        <v>53</v>
      </c>
      <c r="C17" s="36">
        <v>6</v>
      </c>
    </row>
    <row r="18" spans="1:3" x14ac:dyDescent="0.25">
      <c r="A18" s="35">
        <v>69</v>
      </c>
      <c r="B18" s="36" t="s">
        <v>53</v>
      </c>
      <c r="C18" s="36">
        <v>4</v>
      </c>
    </row>
    <row r="19" spans="1:3" x14ac:dyDescent="0.25">
      <c r="A19" s="35">
        <v>75</v>
      </c>
      <c r="B19" s="36" t="s">
        <v>54</v>
      </c>
      <c r="C19" s="36">
        <v>7</v>
      </c>
    </row>
    <row r="20" spans="1:3" x14ac:dyDescent="0.25">
      <c r="A20" s="35">
        <v>76</v>
      </c>
      <c r="B20" s="36" t="s">
        <v>54</v>
      </c>
      <c r="C20" s="36">
        <v>10</v>
      </c>
    </row>
    <row r="21" spans="1:3" x14ac:dyDescent="0.25">
      <c r="A21" s="35">
        <v>79</v>
      </c>
      <c r="B21" s="36" t="s">
        <v>53</v>
      </c>
      <c r="C21" s="36">
        <v>7</v>
      </c>
    </row>
    <row r="22" spans="1:3" x14ac:dyDescent="0.25">
      <c r="A22" s="35">
        <v>55</v>
      </c>
      <c r="B22" s="36" t="s">
        <v>53</v>
      </c>
      <c r="C22" s="36">
        <v>5</v>
      </c>
    </row>
    <row r="23" spans="1:3" x14ac:dyDescent="0.25">
      <c r="A23" s="35">
        <v>63</v>
      </c>
      <c r="B23" s="36" t="s">
        <v>53</v>
      </c>
      <c r="C23" s="36">
        <v>4</v>
      </c>
    </row>
    <row r="24" spans="1:3" x14ac:dyDescent="0.25">
      <c r="A24" s="35">
        <v>63</v>
      </c>
      <c r="B24" s="36" t="s">
        <v>54</v>
      </c>
      <c r="C24" s="36">
        <v>8</v>
      </c>
    </row>
    <row r="25" spans="1:3" x14ac:dyDescent="0.25">
      <c r="A25" s="35">
        <v>68</v>
      </c>
      <c r="B25" s="36" t="s">
        <v>54</v>
      </c>
      <c r="C25" s="36">
        <v>6</v>
      </c>
    </row>
    <row r="26" spans="1:3" x14ac:dyDescent="0.25">
      <c r="A26" s="35">
        <v>69</v>
      </c>
      <c r="B26" s="36" t="s">
        <v>54</v>
      </c>
      <c r="C26" s="36">
        <v>9</v>
      </c>
    </row>
    <row r="27" spans="1:3" x14ac:dyDescent="0.25">
      <c r="A27" s="35">
        <v>69</v>
      </c>
      <c r="B27" s="36" t="s">
        <v>53</v>
      </c>
      <c r="C27" s="36">
        <v>10</v>
      </c>
    </row>
    <row r="28" spans="1:3" x14ac:dyDescent="0.25">
      <c r="A28" s="35">
        <v>69</v>
      </c>
      <c r="B28" s="36" t="s">
        <v>53</v>
      </c>
      <c r="C28" s="36">
        <v>10</v>
      </c>
    </row>
    <row r="29" spans="1:3" x14ac:dyDescent="0.25">
      <c r="A29" s="35">
        <v>72</v>
      </c>
      <c r="B29" s="36" t="s">
        <v>53</v>
      </c>
      <c r="C29" s="36">
        <v>9</v>
      </c>
    </row>
    <row r="30" spans="1:3" x14ac:dyDescent="0.25">
      <c r="A30" s="35">
        <v>73</v>
      </c>
      <c r="B30" s="36" t="s">
        <v>53</v>
      </c>
      <c r="C30" s="36">
        <v>4</v>
      </c>
    </row>
    <row r="31" spans="1:3" x14ac:dyDescent="0.25">
      <c r="A31" s="35">
        <v>75</v>
      </c>
      <c r="B31" s="36" t="s">
        <v>54</v>
      </c>
      <c r="C31" s="36">
        <v>9</v>
      </c>
    </row>
    <row r="32" spans="1:3" x14ac:dyDescent="0.25">
      <c r="A32" s="35">
        <v>77</v>
      </c>
      <c r="B32" s="36" t="s">
        <v>53</v>
      </c>
      <c r="C32" s="36">
        <v>7</v>
      </c>
    </row>
    <row r="33" spans="1:3" x14ac:dyDescent="0.25">
      <c r="A33" s="35">
        <v>77</v>
      </c>
      <c r="B33" s="36" t="s">
        <v>53</v>
      </c>
      <c r="C33" s="36">
        <v>10</v>
      </c>
    </row>
    <row r="34" spans="1:3" x14ac:dyDescent="0.25">
      <c r="A34" s="35">
        <v>64</v>
      </c>
      <c r="B34" s="36" t="s">
        <v>54</v>
      </c>
      <c r="C34" s="36">
        <v>9</v>
      </c>
    </row>
    <row r="35" spans="1:3" x14ac:dyDescent="0.25">
      <c r="A35" s="35">
        <v>55</v>
      </c>
      <c r="B35" s="36" t="s">
        <v>53</v>
      </c>
      <c r="C35" s="36">
        <v>3</v>
      </c>
    </row>
    <row r="36" spans="1:3" x14ac:dyDescent="0.25">
      <c r="A36" s="35">
        <v>61</v>
      </c>
      <c r="B36" s="36" t="s">
        <v>53</v>
      </c>
      <c r="C36" s="36">
        <v>10</v>
      </c>
    </row>
    <row r="37" spans="1:3" x14ac:dyDescent="0.25">
      <c r="A37" s="35">
        <v>61</v>
      </c>
      <c r="B37" s="36" t="s">
        <v>54</v>
      </c>
      <c r="C37" s="36">
        <v>9</v>
      </c>
    </row>
    <row r="38" spans="1:3" x14ac:dyDescent="0.25">
      <c r="A38" s="35">
        <v>62</v>
      </c>
      <c r="B38" s="36" t="s">
        <v>54</v>
      </c>
      <c r="C38" s="36">
        <v>7</v>
      </c>
    </row>
    <row r="39" spans="1:3" x14ac:dyDescent="0.25">
      <c r="A39" s="35">
        <v>66</v>
      </c>
      <c r="B39" s="36" t="s">
        <v>54</v>
      </c>
      <c r="C39" s="36">
        <v>9</v>
      </c>
    </row>
    <row r="40" spans="1:3" x14ac:dyDescent="0.25">
      <c r="A40" s="35">
        <v>67</v>
      </c>
      <c r="B40" s="36" t="s">
        <v>53</v>
      </c>
      <c r="C40" s="36">
        <v>10</v>
      </c>
    </row>
    <row r="41" spans="1:3" x14ac:dyDescent="0.25">
      <c r="A41" s="35">
        <v>70</v>
      </c>
      <c r="B41" s="36" t="s">
        <v>53</v>
      </c>
      <c r="C41" s="36">
        <v>9</v>
      </c>
    </row>
    <row r="42" spans="1:3" x14ac:dyDescent="0.25">
      <c r="A42" s="35">
        <v>71</v>
      </c>
      <c r="B42" s="36" t="s">
        <v>54</v>
      </c>
      <c r="C42" s="36">
        <v>7</v>
      </c>
    </row>
    <row r="43" spans="1:3" x14ac:dyDescent="0.25">
      <c r="A43" s="35">
        <v>75</v>
      </c>
      <c r="B43" s="36" t="s">
        <v>54</v>
      </c>
      <c r="C43" s="36">
        <v>6</v>
      </c>
    </row>
    <row r="44" spans="1:3" x14ac:dyDescent="0.25">
      <c r="A44" s="35">
        <v>64</v>
      </c>
      <c r="B44" s="36" t="s">
        <v>53</v>
      </c>
      <c r="C44" s="36">
        <v>10</v>
      </c>
    </row>
    <row r="45" spans="1:3" x14ac:dyDescent="0.25">
      <c r="A45" s="35">
        <v>68</v>
      </c>
      <c r="B45" s="36" t="s">
        <v>53</v>
      </c>
      <c r="C45" s="36">
        <v>10</v>
      </c>
    </row>
    <row r="46" spans="1:3" x14ac:dyDescent="0.25">
      <c r="A46" s="35">
        <v>70</v>
      </c>
      <c r="B46" s="36" t="s">
        <v>54</v>
      </c>
      <c r="C46" s="36">
        <v>8</v>
      </c>
    </row>
    <row r="47" spans="1:3" x14ac:dyDescent="0.25">
      <c r="A47" s="35">
        <v>73</v>
      </c>
      <c r="B47" s="36" t="s">
        <v>54</v>
      </c>
      <c r="C47" s="36">
        <v>9</v>
      </c>
    </row>
    <row r="48" spans="1:3" x14ac:dyDescent="0.25">
      <c r="A48" s="35">
        <v>61</v>
      </c>
      <c r="B48" s="36" t="s">
        <v>54</v>
      </c>
      <c r="C48" s="36">
        <v>7</v>
      </c>
    </row>
    <row r="49" spans="1:3" x14ac:dyDescent="0.25">
      <c r="A49" s="35">
        <v>63</v>
      </c>
      <c r="B49" s="36" t="s">
        <v>53</v>
      </c>
      <c r="C49" s="36">
        <v>9</v>
      </c>
    </row>
    <row r="50" spans="1:3" x14ac:dyDescent="0.25">
      <c r="A50" s="35">
        <v>64</v>
      </c>
      <c r="B50" s="36" t="s">
        <v>53</v>
      </c>
      <c r="C50" s="36">
        <v>6</v>
      </c>
    </row>
    <row r="51" spans="1:3" x14ac:dyDescent="0.25">
      <c r="A51" s="35">
        <v>68</v>
      </c>
      <c r="B51" s="36" t="s">
        <v>53</v>
      </c>
      <c r="C51" s="36">
        <v>9</v>
      </c>
    </row>
    <row r="52" spans="1:3" x14ac:dyDescent="0.25">
      <c r="A52" s="35">
        <v>69</v>
      </c>
      <c r="B52" s="36" t="s">
        <v>54</v>
      </c>
      <c r="C52" s="36">
        <v>10</v>
      </c>
    </row>
    <row r="53" spans="1:3" x14ac:dyDescent="0.25">
      <c r="A53" s="35">
        <v>71</v>
      </c>
      <c r="B53" s="36" t="s">
        <v>53</v>
      </c>
      <c r="C53" s="36">
        <v>9</v>
      </c>
    </row>
    <row r="54" spans="1:3" x14ac:dyDescent="0.25">
      <c r="A54" s="35">
        <v>78</v>
      </c>
      <c r="B54" s="36" t="s">
        <v>53</v>
      </c>
      <c r="C54" s="36">
        <v>10</v>
      </c>
    </row>
    <row r="55" spans="1:3" x14ac:dyDescent="0.25">
      <c r="A55" s="35">
        <v>63</v>
      </c>
      <c r="B55" s="36" t="s">
        <v>53</v>
      </c>
      <c r="C55" s="36">
        <v>7</v>
      </c>
    </row>
    <row r="56" spans="1:3" x14ac:dyDescent="0.25">
      <c r="A56" s="35">
        <v>65</v>
      </c>
      <c r="B56" s="36" t="s">
        <v>53</v>
      </c>
      <c r="C56" s="36">
        <v>4</v>
      </c>
    </row>
    <row r="57" spans="1:3" x14ac:dyDescent="0.25">
      <c r="A57" s="35">
        <v>52</v>
      </c>
      <c r="B57" s="36" t="s">
        <v>53</v>
      </c>
      <c r="C57" s="36">
        <v>10</v>
      </c>
    </row>
    <row r="58" spans="1:3" x14ac:dyDescent="0.25">
      <c r="A58" s="35">
        <v>64</v>
      </c>
      <c r="B58" s="36" t="s">
        <v>53</v>
      </c>
      <c r="C58" s="36">
        <v>8</v>
      </c>
    </row>
    <row r="59" spans="1:3" x14ac:dyDescent="0.25">
      <c r="A59" s="35">
        <v>69</v>
      </c>
      <c r="B59" s="36" t="s">
        <v>54</v>
      </c>
      <c r="C59" s="36">
        <v>10</v>
      </c>
    </row>
    <row r="60" spans="1:3" x14ac:dyDescent="0.25">
      <c r="A60" s="35">
        <v>72</v>
      </c>
      <c r="B60" s="36" t="s">
        <v>54</v>
      </c>
      <c r="C60" s="36">
        <v>8</v>
      </c>
    </row>
    <row r="61" spans="1:3" x14ac:dyDescent="0.25">
      <c r="A61" s="35">
        <v>74</v>
      </c>
      <c r="B61" s="36" t="s">
        <v>53</v>
      </c>
      <c r="C61" s="36">
        <v>5</v>
      </c>
    </row>
    <row r="62" spans="1:3" x14ac:dyDescent="0.25">
      <c r="A62" s="35">
        <v>64</v>
      </c>
      <c r="B62" s="36" t="s">
        <v>54</v>
      </c>
      <c r="C62" s="36">
        <v>5</v>
      </c>
    </row>
    <row r="63" spans="1:3" x14ac:dyDescent="0.25">
      <c r="A63" s="35">
        <v>65</v>
      </c>
      <c r="B63" s="36" t="s">
        <v>54</v>
      </c>
      <c r="C63" s="36">
        <v>5</v>
      </c>
    </row>
    <row r="64" spans="1:3" x14ac:dyDescent="0.25">
      <c r="A64" s="35">
        <v>70</v>
      </c>
      <c r="B64" s="36" t="s">
        <v>53</v>
      </c>
      <c r="C64" s="36">
        <v>3</v>
      </c>
    </row>
    <row r="65" spans="1:3" x14ac:dyDescent="0.25">
      <c r="A65" s="35">
        <v>53</v>
      </c>
      <c r="B65" s="36" t="s">
        <v>53</v>
      </c>
      <c r="C65" s="36">
        <v>2</v>
      </c>
    </row>
    <row r="66" spans="1:3" x14ac:dyDescent="0.25">
      <c r="A66" s="35">
        <v>72</v>
      </c>
      <c r="B66" s="36" t="s">
        <v>54</v>
      </c>
      <c r="C66" s="36">
        <v>8</v>
      </c>
    </row>
    <row r="67" spans="1:3" x14ac:dyDescent="0.25">
      <c r="A67" s="35">
        <v>79</v>
      </c>
      <c r="B67" s="36" t="s">
        <v>54</v>
      </c>
      <c r="C67" s="36">
        <v>2</v>
      </c>
    </row>
    <row r="68" spans="1:3" x14ac:dyDescent="0.25">
      <c r="A68" s="35">
        <v>60</v>
      </c>
      <c r="B68" s="36" t="s">
        <v>54</v>
      </c>
      <c r="C68" s="36">
        <v>10</v>
      </c>
    </row>
    <row r="69" spans="1:3" x14ac:dyDescent="0.25">
      <c r="A69" s="35">
        <v>63</v>
      </c>
      <c r="B69" s="36" t="s">
        <v>54</v>
      </c>
      <c r="C69" s="36">
        <v>7</v>
      </c>
    </row>
    <row r="70" spans="1:3" x14ac:dyDescent="0.25">
      <c r="A70" s="35">
        <v>69</v>
      </c>
      <c r="B70" s="36" t="s">
        <v>53</v>
      </c>
      <c r="C70" s="36">
        <v>2</v>
      </c>
    </row>
    <row r="71" spans="1:3" x14ac:dyDescent="0.25">
      <c r="A71" s="35">
        <v>75</v>
      </c>
      <c r="B71" s="36" t="s">
        <v>54</v>
      </c>
      <c r="C71" s="36">
        <v>9</v>
      </c>
    </row>
    <row r="72" spans="1:3" x14ac:dyDescent="0.25">
      <c r="A72" s="35">
        <v>62</v>
      </c>
      <c r="B72" s="36" t="s">
        <v>53</v>
      </c>
      <c r="C72" s="36">
        <v>9</v>
      </c>
    </row>
    <row r="73" spans="1:3" x14ac:dyDescent="0.25">
      <c r="A73" s="35">
        <v>69</v>
      </c>
      <c r="B73" s="36" t="s">
        <v>53</v>
      </c>
      <c r="C73" s="36">
        <v>7</v>
      </c>
    </row>
    <row r="74" spans="1:3" x14ac:dyDescent="0.25">
      <c r="A74" s="35">
        <v>74</v>
      </c>
      <c r="B74" s="36" t="s">
        <v>54</v>
      </c>
      <c r="C74" s="36">
        <v>9</v>
      </c>
    </row>
    <row r="75" spans="1:3" x14ac:dyDescent="0.25">
      <c r="A75" s="35">
        <v>74</v>
      </c>
      <c r="B75" s="36" t="s">
        <v>53</v>
      </c>
      <c r="C75" s="36">
        <v>5</v>
      </c>
    </row>
    <row r="76" spans="1:3" x14ac:dyDescent="0.25">
      <c r="A76" s="35">
        <v>79</v>
      </c>
      <c r="B76" s="36" t="s">
        <v>53</v>
      </c>
      <c r="C76" s="36">
        <v>8</v>
      </c>
    </row>
    <row r="77" spans="1:3" x14ac:dyDescent="0.25">
      <c r="A77" s="35">
        <v>62</v>
      </c>
      <c r="B77" s="36" t="s">
        <v>54</v>
      </c>
      <c r="C77" s="36">
        <v>10</v>
      </c>
    </row>
    <row r="78" spans="1:3" x14ac:dyDescent="0.25">
      <c r="A78" s="35">
        <v>65</v>
      </c>
      <c r="B78" s="36" t="s">
        <v>53</v>
      </c>
      <c r="C78" s="36">
        <v>10</v>
      </c>
    </row>
    <row r="79" spans="1:3" x14ac:dyDescent="0.25">
      <c r="A79" s="35">
        <v>65</v>
      </c>
      <c r="B79" s="36" t="s">
        <v>54</v>
      </c>
      <c r="C79" s="36">
        <v>8</v>
      </c>
    </row>
    <row r="80" spans="1:3" x14ac:dyDescent="0.25">
      <c r="A80" s="35">
        <v>71</v>
      </c>
      <c r="B80" s="36" t="s">
        <v>54</v>
      </c>
      <c r="C80" s="36">
        <v>9</v>
      </c>
    </row>
    <row r="81" spans="1:3" x14ac:dyDescent="0.25">
      <c r="A81" s="35">
        <v>72</v>
      </c>
      <c r="B81" s="36" t="s">
        <v>53</v>
      </c>
      <c r="C81" s="36">
        <v>2</v>
      </c>
    </row>
    <row r="82" spans="1:3" x14ac:dyDescent="0.25">
      <c r="A82" s="35">
        <v>72</v>
      </c>
      <c r="B82" s="36" t="s">
        <v>54</v>
      </c>
      <c r="C82" s="36">
        <v>4</v>
      </c>
    </row>
    <row r="83" spans="1:3" x14ac:dyDescent="0.25">
      <c r="A83" s="37">
        <v>84</v>
      </c>
      <c r="B83" s="38" t="s">
        <v>53</v>
      </c>
      <c r="C83" s="38">
        <v>1</v>
      </c>
    </row>
    <row r="84" spans="1:3" x14ac:dyDescent="0.25">
      <c r="A84" s="35">
        <v>62</v>
      </c>
      <c r="B84" s="36" t="s">
        <v>53</v>
      </c>
      <c r="C84" s="36">
        <v>10</v>
      </c>
    </row>
    <row r="85" spans="1:3" x14ac:dyDescent="0.25">
      <c r="A85" s="35">
        <v>63</v>
      </c>
      <c r="B85" s="36" t="s">
        <v>53</v>
      </c>
      <c r="C85" s="36">
        <v>10</v>
      </c>
    </row>
    <row r="86" spans="1:3" x14ac:dyDescent="0.25">
      <c r="A86" s="35">
        <v>67</v>
      </c>
      <c r="B86" s="36" t="s">
        <v>54</v>
      </c>
      <c r="C86" s="36">
        <v>9</v>
      </c>
    </row>
    <row r="87" spans="1:3" x14ac:dyDescent="0.25">
      <c r="A87" s="35">
        <v>65</v>
      </c>
      <c r="B87" s="36" t="s">
        <v>54</v>
      </c>
      <c r="C87" s="36">
        <v>2</v>
      </c>
    </row>
    <row r="88" spans="1:3" x14ac:dyDescent="0.25">
      <c r="A88" s="35">
        <v>74</v>
      </c>
      <c r="B88" s="36" t="s">
        <v>53</v>
      </c>
      <c r="C88" s="36">
        <v>10</v>
      </c>
    </row>
    <row r="89" spans="1:3" x14ac:dyDescent="0.25">
      <c r="A89" s="35">
        <v>77</v>
      </c>
      <c r="B89" s="36" t="s">
        <v>53</v>
      </c>
      <c r="C89" s="36">
        <v>10</v>
      </c>
    </row>
    <row r="90" spans="1:3" x14ac:dyDescent="0.25">
      <c r="A90" s="35">
        <v>79</v>
      </c>
      <c r="B90" s="36" t="s">
        <v>53</v>
      </c>
      <c r="C90" s="36">
        <v>10</v>
      </c>
    </row>
    <row r="91" spans="1:3" x14ac:dyDescent="0.25">
      <c r="A91" s="35">
        <v>60</v>
      </c>
      <c r="B91" s="36" t="s">
        <v>53</v>
      </c>
      <c r="C91" s="36">
        <v>4</v>
      </c>
    </row>
    <row r="92" spans="1:3" x14ac:dyDescent="0.25">
      <c r="A92" s="35">
        <v>60</v>
      </c>
      <c r="B92" s="36" t="s">
        <v>54</v>
      </c>
      <c r="C92" s="36">
        <v>10</v>
      </c>
    </row>
    <row r="93" spans="1:3" x14ac:dyDescent="0.25">
      <c r="A93" s="35">
        <v>62</v>
      </c>
      <c r="B93" s="36" t="s">
        <v>54</v>
      </c>
      <c r="C93" s="36">
        <v>4</v>
      </c>
    </row>
    <row r="94" spans="1:3" x14ac:dyDescent="0.25">
      <c r="A94" s="35">
        <v>62</v>
      </c>
      <c r="B94" s="36" t="s">
        <v>53</v>
      </c>
      <c r="C94" s="36">
        <v>6</v>
      </c>
    </row>
    <row r="95" spans="1:3" x14ac:dyDescent="0.25">
      <c r="A95" s="35">
        <v>64</v>
      </c>
      <c r="B95" s="36" t="s">
        <v>54</v>
      </c>
      <c r="C95" s="36">
        <v>9</v>
      </c>
    </row>
    <row r="96" spans="1:3" x14ac:dyDescent="0.25">
      <c r="A96" s="35">
        <v>65</v>
      </c>
      <c r="B96" s="36" t="s">
        <v>54</v>
      </c>
      <c r="C96" s="36">
        <v>2</v>
      </c>
    </row>
    <row r="97" spans="1:3" x14ac:dyDescent="0.25">
      <c r="A97" s="35">
        <v>66</v>
      </c>
      <c r="B97" s="36" t="s">
        <v>54</v>
      </c>
      <c r="C97" s="36">
        <v>5</v>
      </c>
    </row>
    <row r="98" spans="1:3" x14ac:dyDescent="0.25">
      <c r="A98" s="35">
        <v>67</v>
      </c>
      <c r="B98" s="36" t="s">
        <v>54</v>
      </c>
      <c r="C98" s="36">
        <v>6</v>
      </c>
    </row>
    <row r="99" spans="1:3" x14ac:dyDescent="0.25">
      <c r="A99" s="35">
        <v>67</v>
      </c>
      <c r="B99" s="36" t="s">
        <v>53</v>
      </c>
      <c r="C99" s="36">
        <v>8</v>
      </c>
    </row>
    <row r="100" spans="1:3" x14ac:dyDescent="0.25">
      <c r="A100" s="35">
        <v>68</v>
      </c>
      <c r="B100" s="36" t="s">
        <v>53</v>
      </c>
      <c r="C100" s="36">
        <v>9</v>
      </c>
    </row>
    <row r="101" spans="1:3" x14ac:dyDescent="0.25">
      <c r="A101" s="35">
        <v>69</v>
      </c>
      <c r="B101" s="36" t="s">
        <v>54</v>
      </c>
      <c r="C101" s="36">
        <v>10</v>
      </c>
    </row>
    <row r="102" spans="1:3" x14ac:dyDescent="0.25">
      <c r="A102" s="35">
        <v>69</v>
      </c>
      <c r="B102" s="36" t="s">
        <v>54</v>
      </c>
      <c r="C102" s="36">
        <v>6</v>
      </c>
    </row>
    <row r="103" spans="1:3" x14ac:dyDescent="0.25">
      <c r="A103" s="35">
        <v>70</v>
      </c>
      <c r="B103" s="36" t="s">
        <v>53</v>
      </c>
      <c r="C103" s="36">
        <v>3</v>
      </c>
    </row>
    <row r="104" spans="1:3" x14ac:dyDescent="0.25">
      <c r="A104" s="35">
        <v>71</v>
      </c>
      <c r="B104" s="36" t="s">
        <v>53</v>
      </c>
      <c r="C104" s="36">
        <v>10</v>
      </c>
    </row>
    <row r="105" spans="1:3" x14ac:dyDescent="0.25">
      <c r="A105" s="35">
        <v>72</v>
      </c>
      <c r="B105" s="36" t="s">
        <v>53</v>
      </c>
      <c r="C105" s="36">
        <v>9</v>
      </c>
    </row>
    <row r="106" spans="1:3" x14ac:dyDescent="0.25">
      <c r="A106" s="35">
        <v>72</v>
      </c>
      <c r="B106" s="36" t="s">
        <v>53</v>
      </c>
      <c r="C106" s="36">
        <v>10</v>
      </c>
    </row>
    <row r="107" spans="1:3" x14ac:dyDescent="0.25">
      <c r="A107" s="35">
        <v>76</v>
      </c>
      <c r="B107" s="36" t="s">
        <v>54</v>
      </c>
      <c r="C107" s="36">
        <v>6</v>
      </c>
    </row>
    <row r="108" spans="1:3" x14ac:dyDescent="0.25">
      <c r="A108" s="35">
        <v>78</v>
      </c>
      <c r="B108" s="36" t="s">
        <v>53</v>
      </c>
      <c r="C108" s="36">
        <v>9</v>
      </c>
    </row>
    <row r="109" spans="1:3" x14ac:dyDescent="0.25">
      <c r="A109" s="35">
        <v>78</v>
      </c>
      <c r="B109" s="36" t="s">
        <v>53</v>
      </c>
      <c r="C109" s="36">
        <v>3</v>
      </c>
    </row>
    <row r="110" spans="1:3" x14ac:dyDescent="0.25">
      <c r="A110" s="35">
        <v>81</v>
      </c>
      <c r="B110" s="36" t="s">
        <v>54</v>
      </c>
      <c r="C110" s="36">
        <v>8</v>
      </c>
    </row>
    <row r="111" spans="1:3" x14ac:dyDescent="0.25">
      <c r="A111" s="35">
        <v>61</v>
      </c>
      <c r="B111" s="36" t="s">
        <v>54</v>
      </c>
      <c r="C111" s="36">
        <v>2</v>
      </c>
    </row>
    <row r="112" spans="1:3" x14ac:dyDescent="0.25">
      <c r="A112" s="35">
        <v>64</v>
      </c>
      <c r="B112" s="36" t="s">
        <v>54</v>
      </c>
      <c r="C112" s="36">
        <v>9</v>
      </c>
    </row>
    <row r="113" spans="1:3" x14ac:dyDescent="0.25">
      <c r="A113" s="35">
        <v>66</v>
      </c>
      <c r="B113" s="36" t="s">
        <v>53</v>
      </c>
      <c r="C113" s="36">
        <v>10</v>
      </c>
    </row>
    <row r="114" spans="1:3" x14ac:dyDescent="0.25">
      <c r="A114" s="35">
        <v>68</v>
      </c>
      <c r="B114" s="36" t="s">
        <v>54</v>
      </c>
      <c r="C114" s="36">
        <v>9</v>
      </c>
    </row>
    <row r="115" spans="1:3" x14ac:dyDescent="0.25">
      <c r="A115" s="39">
        <v>72</v>
      </c>
      <c r="B115" s="40" t="s">
        <v>53</v>
      </c>
      <c r="C115" s="40">
        <v>0</v>
      </c>
    </row>
    <row r="116" spans="1:3" x14ac:dyDescent="0.25">
      <c r="A116" s="35">
        <v>74</v>
      </c>
      <c r="B116" s="36" t="s">
        <v>53</v>
      </c>
      <c r="C116" s="36">
        <v>10</v>
      </c>
    </row>
    <row r="117" spans="1:3" x14ac:dyDescent="0.25">
      <c r="A117" s="35">
        <v>81</v>
      </c>
      <c r="B117" s="36" t="s">
        <v>53</v>
      </c>
      <c r="C117" s="36">
        <v>7</v>
      </c>
    </row>
    <row r="118" spans="1:3" x14ac:dyDescent="0.25">
      <c r="A118" s="35">
        <v>57</v>
      </c>
      <c r="B118" s="36" t="s">
        <v>54</v>
      </c>
      <c r="C118" s="36">
        <v>9</v>
      </c>
    </row>
    <row r="119" spans="1:3" x14ac:dyDescent="0.25">
      <c r="A119" s="35">
        <v>59</v>
      </c>
      <c r="B119" s="36" t="s">
        <v>54</v>
      </c>
      <c r="C119" s="36">
        <v>10</v>
      </c>
    </row>
    <row r="120" spans="1:3" x14ac:dyDescent="0.25">
      <c r="A120" s="35">
        <v>60</v>
      </c>
      <c r="B120" s="36" t="s">
        <v>53</v>
      </c>
      <c r="C120" s="36">
        <v>10</v>
      </c>
    </row>
    <row r="121" spans="1:3" x14ac:dyDescent="0.25">
      <c r="A121" s="35">
        <v>60</v>
      </c>
      <c r="B121" s="36" t="s">
        <v>53</v>
      </c>
      <c r="C121" s="36">
        <v>7</v>
      </c>
    </row>
    <row r="122" spans="1:3" x14ac:dyDescent="0.25">
      <c r="A122" s="35">
        <v>63</v>
      </c>
      <c r="B122" s="36" t="s">
        <v>53</v>
      </c>
      <c r="C122" s="36">
        <v>10</v>
      </c>
    </row>
    <row r="123" spans="1:3" x14ac:dyDescent="0.25">
      <c r="A123" s="35">
        <v>63</v>
      </c>
      <c r="B123" s="36" t="s">
        <v>53</v>
      </c>
      <c r="C123" s="36">
        <v>8</v>
      </c>
    </row>
    <row r="124" spans="1:3" x14ac:dyDescent="0.25">
      <c r="A124" s="35">
        <v>64</v>
      </c>
      <c r="B124" s="36" t="s">
        <v>53</v>
      </c>
      <c r="C124" s="36">
        <v>2</v>
      </c>
    </row>
    <row r="125" spans="1:3" x14ac:dyDescent="0.25">
      <c r="A125" s="35">
        <v>65</v>
      </c>
      <c r="B125" s="36" t="s">
        <v>54</v>
      </c>
      <c r="C125" s="36">
        <v>10</v>
      </c>
    </row>
    <row r="126" spans="1:3" x14ac:dyDescent="0.25">
      <c r="A126" s="35">
        <v>65</v>
      </c>
      <c r="B126" s="36" t="s">
        <v>53</v>
      </c>
      <c r="C126" s="36">
        <v>6</v>
      </c>
    </row>
    <row r="127" spans="1:3" x14ac:dyDescent="0.25">
      <c r="A127" s="35">
        <v>65</v>
      </c>
      <c r="B127" s="36" t="s">
        <v>54</v>
      </c>
      <c r="C127" s="36">
        <v>9</v>
      </c>
    </row>
    <row r="128" spans="1:3" x14ac:dyDescent="0.25">
      <c r="A128" s="35">
        <v>66</v>
      </c>
      <c r="B128" s="36" t="s">
        <v>54</v>
      </c>
      <c r="C128" s="36">
        <v>9</v>
      </c>
    </row>
    <row r="129" spans="1:3" x14ac:dyDescent="0.25">
      <c r="A129" s="35">
        <v>66</v>
      </c>
      <c r="B129" s="36" t="s">
        <v>53</v>
      </c>
      <c r="C129" s="36">
        <v>8</v>
      </c>
    </row>
    <row r="130" spans="1:3" x14ac:dyDescent="0.25">
      <c r="A130" s="35">
        <v>66</v>
      </c>
      <c r="B130" s="36" t="s">
        <v>54</v>
      </c>
      <c r="C130" s="36">
        <v>6</v>
      </c>
    </row>
    <row r="131" spans="1:3" x14ac:dyDescent="0.25">
      <c r="A131" s="35">
        <v>66</v>
      </c>
      <c r="B131" s="36" t="s">
        <v>53</v>
      </c>
      <c r="C131" s="36">
        <v>7</v>
      </c>
    </row>
    <row r="132" spans="1:3" x14ac:dyDescent="0.25">
      <c r="A132" s="35">
        <v>67</v>
      </c>
      <c r="B132" s="36" t="s">
        <v>53</v>
      </c>
      <c r="C132" s="36">
        <v>10</v>
      </c>
    </row>
    <row r="133" spans="1:3" x14ac:dyDescent="0.25">
      <c r="A133" s="35">
        <v>68</v>
      </c>
      <c r="B133" s="36" t="s">
        <v>53</v>
      </c>
      <c r="C133" s="36">
        <v>9</v>
      </c>
    </row>
    <row r="134" spans="1:3" x14ac:dyDescent="0.25">
      <c r="A134" s="35">
        <v>69</v>
      </c>
      <c r="B134" s="36" t="s">
        <v>54</v>
      </c>
      <c r="C134" s="36">
        <v>7</v>
      </c>
    </row>
    <row r="135" spans="1:3" x14ac:dyDescent="0.25">
      <c r="A135" s="35">
        <v>69</v>
      </c>
      <c r="B135" s="36" t="s">
        <v>54</v>
      </c>
      <c r="C135" s="36">
        <v>9</v>
      </c>
    </row>
    <row r="136" spans="1:3" x14ac:dyDescent="0.25">
      <c r="A136" s="35">
        <v>72</v>
      </c>
      <c r="B136" s="36" t="s">
        <v>54</v>
      </c>
      <c r="C136" s="36">
        <v>7</v>
      </c>
    </row>
    <row r="137" spans="1:3" x14ac:dyDescent="0.25">
      <c r="A137" s="35">
        <v>73</v>
      </c>
      <c r="B137" s="36" t="s">
        <v>54</v>
      </c>
      <c r="C137" s="36">
        <v>8</v>
      </c>
    </row>
    <row r="138" spans="1:3" x14ac:dyDescent="0.25">
      <c r="A138" s="35">
        <v>73</v>
      </c>
      <c r="B138" s="36" t="s">
        <v>54</v>
      </c>
      <c r="C138" s="36">
        <v>7</v>
      </c>
    </row>
    <row r="139" spans="1:3" x14ac:dyDescent="0.25">
      <c r="A139" s="35">
        <v>73</v>
      </c>
      <c r="B139" s="36" t="s">
        <v>53</v>
      </c>
      <c r="C139" s="36">
        <v>3</v>
      </c>
    </row>
    <row r="140" spans="1:3" x14ac:dyDescent="0.25">
      <c r="A140" s="35">
        <v>74</v>
      </c>
      <c r="B140" s="36" t="s">
        <v>54</v>
      </c>
      <c r="C140" s="36">
        <v>7</v>
      </c>
    </row>
    <row r="141" spans="1:3" x14ac:dyDescent="0.25">
      <c r="A141" s="35">
        <v>67</v>
      </c>
      <c r="B141" s="36" t="s">
        <v>54</v>
      </c>
      <c r="C141" s="36">
        <v>4</v>
      </c>
    </row>
    <row r="142" spans="1:3" x14ac:dyDescent="0.25">
      <c r="A142" s="37">
        <v>65</v>
      </c>
      <c r="B142" s="38" t="s">
        <v>54</v>
      </c>
      <c r="C142" s="38">
        <v>9</v>
      </c>
    </row>
    <row r="143" spans="1:3" x14ac:dyDescent="0.25">
      <c r="A143" s="37">
        <v>72</v>
      </c>
      <c r="B143" s="38" t="s">
        <v>53</v>
      </c>
      <c r="C143" s="38">
        <v>0</v>
      </c>
    </row>
    <row r="144" spans="1:3" x14ac:dyDescent="0.25">
      <c r="A144" s="35">
        <v>70</v>
      </c>
      <c r="B144" s="36" t="s">
        <v>53</v>
      </c>
      <c r="C144" s="36">
        <v>6</v>
      </c>
    </row>
    <row r="145" spans="1:3" x14ac:dyDescent="0.25">
      <c r="A145" s="37">
        <v>68</v>
      </c>
      <c r="B145" s="38" t="s">
        <v>54</v>
      </c>
      <c r="C145" s="38">
        <v>9</v>
      </c>
    </row>
    <row r="146" spans="1:3" x14ac:dyDescent="0.25">
      <c r="A146" s="37">
        <v>74</v>
      </c>
      <c r="B146" s="38" t="s">
        <v>54</v>
      </c>
      <c r="C146" s="38">
        <v>1</v>
      </c>
    </row>
    <row r="147" spans="1:3" x14ac:dyDescent="0.25">
      <c r="A147" s="35">
        <v>75</v>
      </c>
      <c r="B147" s="36" t="s">
        <v>53</v>
      </c>
      <c r="C147" s="36">
        <v>8</v>
      </c>
    </row>
    <row r="148" spans="1:3" x14ac:dyDescent="0.25">
      <c r="A148" s="35">
        <v>77</v>
      </c>
      <c r="B148" s="36" t="s">
        <v>54</v>
      </c>
      <c r="C148" s="36">
        <v>7</v>
      </c>
    </row>
    <row r="149" spans="1:3" x14ac:dyDescent="0.25">
      <c r="A149" s="35">
        <v>51</v>
      </c>
      <c r="B149" s="36" t="s">
        <v>54</v>
      </c>
      <c r="C149" s="36">
        <v>10</v>
      </c>
    </row>
    <row r="150" spans="1:3" x14ac:dyDescent="0.25">
      <c r="A150" s="35">
        <v>70</v>
      </c>
      <c r="B150" s="36" t="s">
        <v>54</v>
      </c>
      <c r="C150" s="36">
        <v>3</v>
      </c>
    </row>
    <row r="151" spans="1:3" x14ac:dyDescent="0.25">
      <c r="A151" s="35">
        <v>79</v>
      </c>
      <c r="B151" s="36" t="s">
        <v>54</v>
      </c>
      <c r="C151" s="36">
        <v>6</v>
      </c>
    </row>
    <row r="152" spans="1:3" x14ac:dyDescent="0.25">
      <c r="A152" s="35">
        <v>81</v>
      </c>
      <c r="B152" s="36" t="s">
        <v>53</v>
      </c>
      <c r="C152" s="36">
        <v>6</v>
      </c>
    </row>
    <row r="153" spans="1:3" x14ac:dyDescent="0.25">
      <c r="A153" s="35">
        <v>71</v>
      </c>
      <c r="B153" s="36" t="s">
        <v>54</v>
      </c>
      <c r="C153" s="36">
        <v>9</v>
      </c>
    </row>
    <row r="154" spans="1:3" x14ac:dyDescent="0.25">
      <c r="A154" s="35">
        <v>73</v>
      </c>
      <c r="B154" s="36" t="s">
        <v>54</v>
      </c>
      <c r="C154" s="36">
        <v>4</v>
      </c>
    </row>
    <row r="155" spans="1:3" x14ac:dyDescent="0.25">
      <c r="A155" s="35">
        <v>75</v>
      </c>
      <c r="B155" s="36" t="s">
        <v>53</v>
      </c>
      <c r="C155" s="36">
        <v>10</v>
      </c>
    </row>
    <row r="156" spans="1:3" x14ac:dyDescent="0.25">
      <c r="A156" s="35">
        <v>77</v>
      </c>
      <c r="B156" s="36" t="s">
        <v>54</v>
      </c>
      <c r="C156" s="36">
        <v>3</v>
      </c>
    </row>
    <row r="157" spans="1:3" x14ac:dyDescent="0.25">
      <c r="A157" s="35">
        <v>78</v>
      </c>
      <c r="B157" s="36" t="s">
        <v>53</v>
      </c>
      <c r="C157" s="36">
        <v>9</v>
      </c>
    </row>
    <row r="158" spans="1:3" x14ac:dyDescent="0.25">
      <c r="A158" s="35">
        <v>66</v>
      </c>
      <c r="B158" s="36" t="s">
        <v>54</v>
      </c>
      <c r="C158" s="36">
        <v>8</v>
      </c>
    </row>
    <row r="159" spans="1:3" x14ac:dyDescent="0.25">
      <c r="A159" s="35"/>
      <c r="B159" s="36" t="s">
        <v>53</v>
      </c>
      <c r="C159" s="36">
        <v>10</v>
      </c>
    </row>
    <row r="160" spans="1:3" x14ac:dyDescent="0.25">
      <c r="A160" s="35">
        <v>66</v>
      </c>
      <c r="B160" s="36" t="s">
        <v>54</v>
      </c>
      <c r="C160" s="36">
        <v>3</v>
      </c>
    </row>
    <row r="161" spans="1:3" x14ac:dyDescent="0.25">
      <c r="A161" s="35">
        <v>67</v>
      </c>
      <c r="B161" s="36" t="s">
        <v>54</v>
      </c>
      <c r="C161" s="36">
        <v>10</v>
      </c>
    </row>
    <row r="162" spans="1:3" x14ac:dyDescent="0.25">
      <c r="A162" s="35">
        <v>68</v>
      </c>
      <c r="B162" s="36" t="s">
        <v>53</v>
      </c>
      <c r="C162" s="36">
        <v>9</v>
      </c>
    </row>
    <row r="163" spans="1:3" x14ac:dyDescent="0.25">
      <c r="A163" s="35">
        <v>71</v>
      </c>
      <c r="B163" s="36" t="s">
        <v>54</v>
      </c>
      <c r="C163" s="36">
        <v>8</v>
      </c>
    </row>
    <row r="164" spans="1:3" x14ac:dyDescent="0.25">
      <c r="A164" s="35">
        <v>74</v>
      </c>
      <c r="B164" s="36" t="s">
        <v>54</v>
      </c>
      <c r="C164" s="36">
        <v>4</v>
      </c>
    </row>
    <row r="165" spans="1:3" x14ac:dyDescent="0.25">
      <c r="A165" s="35">
        <v>68</v>
      </c>
      <c r="B165" s="36" t="s">
        <v>53</v>
      </c>
      <c r="C165" s="36">
        <v>6</v>
      </c>
    </row>
    <row r="166" spans="1:3" x14ac:dyDescent="0.25">
      <c r="A166" s="35">
        <v>81</v>
      </c>
      <c r="B166" s="36" t="s">
        <v>54</v>
      </c>
      <c r="C166" s="36">
        <v>10</v>
      </c>
    </row>
    <row r="167" spans="1:3" x14ac:dyDescent="0.25">
      <c r="A167" s="35">
        <v>63</v>
      </c>
      <c r="B167" s="36" t="s">
        <v>53</v>
      </c>
      <c r="C167" s="36">
        <v>8</v>
      </c>
    </row>
    <row r="168" spans="1:3" x14ac:dyDescent="0.25">
      <c r="A168" s="35">
        <v>86</v>
      </c>
      <c r="B168" s="36" t="s">
        <v>53</v>
      </c>
      <c r="C168" s="36">
        <v>7</v>
      </c>
    </row>
    <row r="169" spans="1:3" x14ac:dyDescent="0.25">
      <c r="A169" s="35">
        <v>63</v>
      </c>
      <c r="B169" s="36" t="s">
        <v>54</v>
      </c>
      <c r="C169" s="36">
        <v>4</v>
      </c>
    </row>
    <row r="170" spans="1:3" x14ac:dyDescent="0.25">
      <c r="A170" s="35">
        <v>65</v>
      </c>
      <c r="B170" s="36" t="s">
        <v>54</v>
      </c>
      <c r="C170" s="36">
        <v>7</v>
      </c>
    </row>
    <row r="171" spans="1:3" x14ac:dyDescent="0.25">
      <c r="A171" s="35">
        <v>65</v>
      </c>
      <c r="B171" s="36" t="s">
        <v>53</v>
      </c>
      <c r="C171" s="36">
        <v>5</v>
      </c>
    </row>
    <row r="172" spans="1:3" x14ac:dyDescent="0.25">
      <c r="A172" s="35">
        <v>64</v>
      </c>
      <c r="B172" s="36" t="s">
        <v>53</v>
      </c>
      <c r="C172" s="36">
        <v>6</v>
      </c>
    </row>
    <row r="173" spans="1:3" x14ac:dyDescent="0.25">
      <c r="A173" s="35">
        <v>66</v>
      </c>
      <c r="B173" s="36" t="s">
        <v>54</v>
      </c>
      <c r="C173" s="36">
        <v>10</v>
      </c>
    </row>
    <row r="174" spans="1:3" x14ac:dyDescent="0.25">
      <c r="A174" s="35">
        <v>66</v>
      </c>
      <c r="B174" s="36" t="s">
        <v>54</v>
      </c>
      <c r="C174" s="36">
        <v>1</v>
      </c>
    </row>
    <row r="175" spans="1:3" x14ac:dyDescent="0.25">
      <c r="A175" s="35">
        <v>66</v>
      </c>
      <c r="B175" s="36" t="s">
        <v>54</v>
      </c>
      <c r="C175" s="36">
        <v>8</v>
      </c>
    </row>
    <row r="176" spans="1:3" x14ac:dyDescent="0.25">
      <c r="A176" s="35">
        <v>79</v>
      </c>
      <c r="B176" s="36" t="s">
        <v>54</v>
      </c>
      <c r="C176" s="36">
        <v>6</v>
      </c>
    </row>
    <row r="177" spans="1:3" x14ac:dyDescent="0.25">
      <c r="A177" s="35">
        <v>74</v>
      </c>
      <c r="B177" s="36" t="s">
        <v>53</v>
      </c>
      <c r="C177" s="36">
        <v>0</v>
      </c>
    </row>
    <row r="178" spans="1:3" x14ac:dyDescent="0.25">
      <c r="A178" s="35">
        <v>78</v>
      </c>
      <c r="B178" s="36" t="s">
        <v>54</v>
      </c>
      <c r="C178" s="36">
        <v>5</v>
      </c>
    </row>
    <row r="179" spans="1:3" x14ac:dyDescent="0.25">
      <c r="A179" s="1"/>
      <c r="B179" s="1"/>
      <c r="C179" s="1"/>
    </row>
    <row r="180" spans="1:3" x14ac:dyDescent="0.25">
      <c r="A180" s="1"/>
      <c r="B180" s="1"/>
      <c r="C180" s="1"/>
    </row>
    <row r="181" spans="1:3" x14ac:dyDescent="0.25">
      <c r="A181" s="1"/>
      <c r="B181" s="1"/>
      <c r="C181" s="1"/>
    </row>
    <row r="182" spans="1:3" x14ac:dyDescent="0.25">
      <c r="A182" s="27"/>
      <c r="B182" s="28"/>
      <c r="C182" s="29"/>
    </row>
    <row r="183" spans="1:3" x14ac:dyDescent="0.25">
      <c r="A183" s="1"/>
      <c r="B183" s="1"/>
      <c r="C183" s="1"/>
    </row>
    <row r="184" spans="1:3" x14ac:dyDescent="0.25">
      <c r="A184" s="30"/>
      <c r="B184" s="1"/>
      <c r="C184" s="1"/>
    </row>
    <row r="185" spans="1:3" x14ac:dyDescent="0.25">
      <c r="A185" s="30"/>
      <c r="B185" s="1"/>
      <c r="C185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>
      <selection activeCell="Q10" sqref="Q10"/>
    </sheetView>
  </sheetViews>
  <sheetFormatPr defaultColWidth="9.140625" defaultRowHeight="15" x14ac:dyDescent="0.25"/>
  <cols>
    <col min="1" max="16384" width="9.140625" style="19"/>
  </cols>
  <sheetData>
    <row r="1" spans="1:17" x14ac:dyDescent="0.25">
      <c r="A1" s="23"/>
      <c r="B1" s="31" t="s">
        <v>26</v>
      </c>
      <c r="C1" s="32"/>
      <c r="D1" s="31" t="s">
        <v>27</v>
      </c>
      <c r="E1" s="32"/>
      <c r="F1" s="32"/>
      <c r="G1" s="32"/>
      <c r="H1" s="32"/>
      <c r="I1" s="31" t="s">
        <v>26</v>
      </c>
      <c r="J1" s="32"/>
      <c r="K1" s="31" t="s">
        <v>28</v>
      </c>
      <c r="L1" s="32"/>
      <c r="M1" s="32"/>
      <c r="N1" s="32"/>
      <c r="O1" s="32"/>
      <c r="P1" s="17"/>
      <c r="Q1" s="18"/>
    </row>
    <row r="2" spans="1:17" x14ac:dyDescent="0.25">
      <c r="A2" s="21" t="s">
        <v>17</v>
      </c>
      <c r="B2" s="21" t="s">
        <v>18</v>
      </c>
      <c r="C2" s="21" t="s">
        <v>19</v>
      </c>
      <c r="D2" s="21" t="s">
        <v>18</v>
      </c>
      <c r="E2" s="21" t="s">
        <v>20</v>
      </c>
      <c r="F2" s="21" t="s">
        <v>21</v>
      </c>
      <c r="G2" s="31" t="s">
        <v>22</v>
      </c>
      <c r="H2" s="32"/>
      <c r="I2" s="21" t="s">
        <v>18</v>
      </c>
      <c r="J2" s="21" t="s">
        <v>19</v>
      </c>
      <c r="K2" s="21" t="s">
        <v>23</v>
      </c>
      <c r="L2" s="21" t="s">
        <v>20</v>
      </c>
      <c r="M2" s="21" t="s">
        <v>21</v>
      </c>
      <c r="N2" s="31" t="s">
        <v>22</v>
      </c>
      <c r="O2" s="32"/>
      <c r="P2" s="20"/>
      <c r="Q2" s="20"/>
    </row>
    <row r="3" spans="1:17" x14ac:dyDescent="0.25">
      <c r="A3" s="22">
        <v>51</v>
      </c>
      <c r="B3" s="22" t="s">
        <v>24</v>
      </c>
      <c r="C3" s="22" t="s">
        <v>25</v>
      </c>
      <c r="D3" s="22">
        <v>5</v>
      </c>
      <c r="E3" s="22">
        <v>0</v>
      </c>
      <c r="F3" s="22">
        <v>7</v>
      </c>
      <c r="G3" s="23">
        <v>1.67</v>
      </c>
      <c r="H3" s="23">
        <v>4.33</v>
      </c>
      <c r="I3" s="22" t="s">
        <v>25</v>
      </c>
      <c r="J3" s="22" t="s">
        <v>24</v>
      </c>
      <c r="K3" s="22">
        <v>10</v>
      </c>
      <c r="L3" s="22">
        <v>0</v>
      </c>
      <c r="M3" s="22">
        <v>8</v>
      </c>
      <c r="N3" s="23">
        <v>1.67</v>
      </c>
      <c r="O3" s="23">
        <v>3.67</v>
      </c>
      <c r="P3" s="18"/>
      <c r="Q3" s="18"/>
    </row>
    <row r="4" spans="1:17" x14ac:dyDescent="0.25">
      <c r="A4" s="22">
        <v>52</v>
      </c>
      <c r="B4" s="22" t="s">
        <v>25</v>
      </c>
      <c r="C4" s="22" t="s">
        <v>24</v>
      </c>
      <c r="D4" s="22">
        <v>3</v>
      </c>
      <c r="E4" s="22">
        <v>4</v>
      </c>
      <c r="F4" s="22">
        <v>6</v>
      </c>
      <c r="G4" s="23"/>
      <c r="H4" s="23"/>
      <c r="I4" s="22" t="s">
        <v>24</v>
      </c>
      <c r="J4" s="22" t="s">
        <v>25</v>
      </c>
      <c r="K4" s="22">
        <v>6</v>
      </c>
      <c r="L4" s="22">
        <v>0</v>
      </c>
      <c r="M4" s="22">
        <v>10</v>
      </c>
      <c r="N4" s="23"/>
      <c r="O4" s="23"/>
      <c r="P4" s="18"/>
      <c r="Q4" s="18"/>
    </row>
    <row r="5" spans="1:17" x14ac:dyDescent="0.25">
      <c r="A5" s="22">
        <v>53</v>
      </c>
      <c r="B5" s="22" t="s">
        <v>24</v>
      </c>
      <c r="C5" s="22" t="s">
        <v>24</v>
      </c>
      <c r="D5" s="22">
        <v>2</v>
      </c>
      <c r="E5" s="22">
        <v>6</v>
      </c>
      <c r="F5" s="22">
        <v>8</v>
      </c>
      <c r="G5" s="23">
        <v>4.67</v>
      </c>
      <c r="H5" s="23">
        <v>6</v>
      </c>
      <c r="I5" s="22" t="s">
        <v>25</v>
      </c>
      <c r="J5" s="22" t="s">
        <v>25</v>
      </c>
      <c r="K5" s="22">
        <v>9</v>
      </c>
      <c r="L5" s="22">
        <v>3</v>
      </c>
      <c r="M5" s="22">
        <v>7</v>
      </c>
      <c r="N5" s="23">
        <v>3</v>
      </c>
      <c r="O5" s="23">
        <v>5.33</v>
      </c>
      <c r="P5" s="18"/>
      <c r="Q5" s="18"/>
    </row>
    <row r="6" spans="1:17" x14ac:dyDescent="0.25">
      <c r="A6" s="22">
        <v>54</v>
      </c>
      <c r="B6" s="22" t="s">
        <v>25</v>
      </c>
      <c r="C6" s="22" t="s">
        <v>25</v>
      </c>
      <c r="D6" s="22">
        <v>5</v>
      </c>
      <c r="E6" s="22">
        <v>0</v>
      </c>
      <c r="F6" s="22">
        <v>5</v>
      </c>
      <c r="G6" s="23">
        <v>2.67</v>
      </c>
      <c r="H6" s="23">
        <v>5.33</v>
      </c>
      <c r="I6" s="22" t="s">
        <v>24</v>
      </c>
      <c r="J6" s="22" t="s">
        <v>24</v>
      </c>
      <c r="K6" s="22">
        <v>8</v>
      </c>
      <c r="L6" s="22">
        <v>0</v>
      </c>
      <c r="M6" s="22">
        <v>5</v>
      </c>
      <c r="N6" s="23">
        <v>3.33</v>
      </c>
      <c r="O6" s="23">
        <v>5</v>
      </c>
      <c r="P6" s="18"/>
      <c r="Q6" s="18"/>
    </row>
    <row r="7" spans="1:17" x14ac:dyDescent="0.25">
      <c r="A7" s="22">
        <v>56</v>
      </c>
      <c r="B7" s="22" t="s">
        <v>24</v>
      </c>
      <c r="C7" s="22" t="s">
        <v>25</v>
      </c>
      <c r="D7" s="22">
        <v>6</v>
      </c>
      <c r="E7" s="22">
        <v>1</v>
      </c>
      <c r="F7" s="22">
        <v>9</v>
      </c>
      <c r="G7" s="23">
        <v>3</v>
      </c>
      <c r="H7" s="23">
        <v>5.33</v>
      </c>
      <c r="I7" s="22" t="s">
        <v>25</v>
      </c>
      <c r="J7" s="22" t="s">
        <v>24</v>
      </c>
      <c r="K7" s="23">
        <v>8</v>
      </c>
      <c r="L7" s="23">
        <v>0</v>
      </c>
      <c r="M7" s="23">
        <v>8</v>
      </c>
      <c r="N7" s="23">
        <v>4.67</v>
      </c>
      <c r="O7" s="23">
        <v>5.33</v>
      </c>
      <c r="P7" s="18"/>
      <c r="Q7" s="18"/>
    </row>
    <row r="8" spans="1:17" x14ac:dyDescent="0.25">
      <c r="A8" s="22">
        <v>57</v>
      </c>
      <c r="B8" s="22" t="s">
        <v>25</v>
      </c>
      <c r="C8" s="22" t="s">
        <v>24</v>
      </c>
      <c r="D8" s="22">
        <v>3</v>
      </c>
      <c r="E8" s="22">
        <v>0</v>
      </c>
      <c r="F8" s="22">
        <v>6</v>
      </c>
      <c r="G8" s="23">
        <v>2.67</v>
      </c>
      <c r="H8" s="23">
        <v>5</v>
      </c>
      <c r="I8" s="22" t="s">
        <v>24</v>
      </c>
      <c r="J8" s="22" t="s">
        <v>25</v>
      </c>
      <c r="K8" s="23">
        <v>9</v>
      </c>
      <c r="L8" s="23">
        <v>0</v>
      </c>
      <c r="M8" s="23">
        <v>6</v>
      </c>
      <c r="N8" s="23">
        <v>1.67</v>
      </c>
      <c r="O8" s="23">
        <v>4.67</v>
      </c>
      <c r="P8" s="18"/>
      <c r="Q8" s="18"/>
    </row>
    <row r="9" spans="1:17" x14ac:dyDescent="0.25">
      <c r="A9" s="23">
        <v>59</v>
      </c>
      <c r="B9" s="22" t="s">
        <v>24</v>
      </c>
      <c r="C9" s="22" t="s">
        <v>24</v>
      </c>
      <c r="D9" s="23">
        <v>5</v>
      </c>
      <c r="E9" s="23">
        <v>5</v>
      </c>
      <c r="F9" s="23">
        <v>10</v>
      </c>
      <c r="G9" s="23">
        <v>1.67</v>
      </c>
      <c r="H9" s="23">
        <v>4.33</v>
      </c>
      <c r="I9" s="22" t="s">
        <v>25</v>
      </c>
      <c r="J9" s="22" t="s">
        <v>25</v>
      </c>
      <c r="K9" s="23">
        <v>8</v>
      </c>
      <c r="L9" s="23">
        <v>1</v>
      </c>
      <c r="M9" s="23" t="s">
        <v>29</v>
      </c>
      <c r="N9" s="23">
        <v>1.67</v>
      </c>
      <c r="O9" s="23">
        <v>4.33</v>
      </c>
      <c r="P9" s="18"/>
      <c r="Q9" s="18"/>
    </row>
    <row r="10" spans="1:17" x14ac:dyDescent="0.25">
      <c r="A10" s="23">
        <v>60</v>
      </c>
      <c r="B10" s="22" t="s">
        <v>24</v>
      </c>
      <c r="C10" s="22" t="s">
        <v>24</v>
      </c>
      <c r="D10" s="23">
        <v>6</v>
      </c>
      <c r="E10" s="23">
        <v>3</v>
      </c>
      <c r="F10" s="23">
        <v>8</v>
      </c>
      <c r="G10" s="23">
        <v>1.67</v>
      </c>
      <c r="H10" s="23">
        <v>4</v>
      </c>
      <c r="I10" s="22" t="s">
        <v>25</v>
      </c>
      <c r="J10" s="22" t="s">
        <v>25</v>
      </c>
      <c r="K10" s="23">
        <v>10</v>
      </c>
      <c r="L10" s="23">
        <v>1</v>
      </c>
      <c r="M10" s="23">
        <v>6</v>
      </c>
      <c r="N10" s="23">
        <v>3</v>
      </c>
      <c r="O10" s="23">
        <v>5.67</v>
      </c>
      <c r="P10" s="18"/>
      <c r="Q10" s="18"/>
    </row>
    <row r="11" spans="1:17" x14ac:dyDescent="0.25">
      <c r="A11" s="23">
        <v>61</v>
      </c>
      <c r="B11" s="22" t="s">
        <v>24</v>
      </c>
      <c r="C11" s="22" t="s">
        <v>24</v>
      </c>
      <c r="D11" s="23">
        <v>4</v>
      </c>
      <c r="E11" s="23">
        <v>0</v>
      </c>
      <c r="F11" s="23">
        <v>7</v>
      </c>
      <c r="G11" s="23">
        <v>1</v>
      </c>
      <c r="H11" s="23">
        <v>2.67</v>
      </c>
      <c r="I11" s="22" t="s">
        <v>25</v>
      </c>
      <c r="J11" s="22" t="s">
        <v>25</v>
      </c>
      <c r="K11" s="23">
        <v>5</v>
      </c>
      <c r="L11" s="23">
        <v>3</v>
      </c>
      <c r="M11" s="23">
        <v>6</v>
      </c>
      <c r="N11" s="23">
        <v>1.67</v>
      </c>
      <c r="O11" s="23">
        <v>4.33</v>
      </c>
      <c r="P11" s="18"/>
      <c r="Q11" s="18"/>
    </row>
    <row r="12" spans="1:17" x14ac:dyDescent="0.25">
      <c r="A12" s="23">
        <v>62</v>
      </c>
      <c r="B12" s="22" t="s">
        <v>25</v>
      </c>
      <c r="C12" s="22" t="s">
        <v>25</v>
      </c>
      <c r="D12" s="23">
        <v>2</v>
      </c>
      <c r="E12" s="23">
        <v>6</v>
      </c>
      <c r="F12" s="23">
        <v>12</v>
      </c>
      <c r="G12" s="23">
        <v>2</v>
      </c>
      <c r="H12" s="23">
        <v>3.67</v>
      </c>
      <c r="I12" s="22" t="s">
        <v>24</v>
      </c>
      <c r="J12" s="22" t="s">
        <v>24</v>
      </c>
      <c r="K12" s="23">
        <v>7</v>
      </c>
      <c r="L12" s="23">
        <v>5</v>
      </c>
      <c r="M12" s="23">
        <v>12</v>
      </c>
      <c r="N12" s="23">
        <v>2.67</v>
      </c>
      <c r="O12" s="23">
        <v>5</v>
      </c>
      <c r="P12" s="18"/>
      <c r="Q12" s="18"/>
    </row>
    <row r="13" spans="1:17" x14ac:dyDescent="0.25">
      <c r="A13" s="23">
        <v>63</v>
      </c>
      <c r="B13" s="22" t="s">
        <v>25</v>
      </c>
      <c r="C13" s="22" t="s">
        <v>25</v>
      </c>
      <c r="D13" s="23">
        <v>4</v>
      </c>
      <c r="E13" s="23">
        <v>2</v>
      </c>
      <c r="F13" s="23">
        <v>8</v>
      </c>
      <c r="G13" s="23">
        <v>3</v>
      </c>
      <c r="H13" s="23">
        <v>5</v>
      </c>
      <c r="I13" s="22" t="s">
        <v>24</v>
      </c>
      <c r="J13" s="22" t="s">
        <v>24</v>
      </c>
      <c r="K13" s="23">
        <v>8</v>
      </c>
      <c r="L13" s="23">
        <v>3</v>
      </c>
      <c r="M13" s="23">
        <v>9</v>
      </c>
      <c r="N13" s="23">
        <v>1.33</v>
      </c>
      <c r="O13" s="23">
        <v>5.33</v>
      </c>
      <c r="P13" s="18"/>
      <c r="Q13" s="18"/>
    </row>
    <row r="14" spans="1:17" x14ac:dyDescent="0.25">
      <c r="A14" s="23">
        <v>65</v>
      </c>
      <c r="B14" s="22" t="s">
        <v>24</v>
      </c>
      <c r="C14" s="22" t="s">
        <v>25</v>
      </c>
      <c r="D14" s="23">
        <v>3</v>
      </c>
      <c r="E14" s="23">
        <v>12</v>
      </c>
      <c r="F14" s="23">
        <v>13</v>
      </c>
      <c r="G14" s="23">
        <v>2</v>
      </c>
      <c r="H14" s="23">
        <v>5.33</v>
      </c>
      <c r="I14" s="22" t="s">
        <v>25</v>
      </c>
      <c r="J14" s="22" t="s">
        <v>24</v>
      </c>
      <c r="K14" s="23">
        <v>7</v>
      </c>
      <c r="L14" s="23">
        <v>4</v>
      </c>
      <c r="M14" s="23">
        <v>9</v>
      </c>
      <c r="N14" s="23">
        <v>2.67</v>
      </c>
      <c r="O14" s="23">
        <v>5.33</v>
      </c>
      <c r="P14" s="18"/>
      <c r="Q14" s="18"/>
    </row>
    <row r="15" spans="1:17" x14ac:dyDescent="0.25">
      <c r="A15" s="23">
        <v>67</v>
      </c>
      <c r="B15" s="22" t="s">
        <v>25</v>
      </c>
      <c r="C15" s="22" t="s">
        <v>25</v>
      </c>
      <c r="D15" s="23">
        <v>1</v>
      </c>
      <c r="E15" s="23">
        <v>3</v>
      </c>
      <c r="F15" s="23">
        <v>6</v>
      </c>
      <c r="G15" s="23">
        <v>1</v>
      </c>
      <c r="H15" s="23">
        <v>3.33</v>
      </c>
      <c r="I15" s="22" t="s">
        <v>24</v>
      </c>
      <c r="J15" s="22" t="s">
        <v>24</v>
      </c>
      <c r="K15" s="23">
        <v>7</v>
      </c>
      <c r="L15" s="23">
        <v>3</v>
      </c>
      <c r="M15" s="23">
        <v>7</v>
      </c>
      <c r="N15" s="23">
        <v>1</v>
      </c>
      <c r="O15" s="23">
        <v>4</v>
      </c>
      <c r="P15" s="18"/>
      <c r="Q15" s="18"/>
    </row>
    <row r="16" spans="1:17" x14ac:dyDescent="0.25">
      <c r="A16" s="23">
        <v>70</v>
      </c>
      <c r="B16" s="22" t="s">
        <v>24</v>
      </c>
      <c r="C16" s="22" t="s">
        <v>25</v>
      </c>
      <c r="D16" s="23">
        <v>3</v>
      </c>
      <c r="E16" s="23">
        <v>4</v>
      </c>
      <c r="F16" s="23">
        <v>8</v>
      </c>
      <c r="G16" s="23">
        <v>3.33</v>
      </c>
      <c r="H16" s="23">
        <v>6.33</v>
      </c>
      <c r="I16" s="22" t="s">
        <v>25</v>
      </c>
      <c r="J16" s="22" t="s">
        <v>24</v>
      </c>
      <c r="K16" s="23">
        <v>10</v>
      </c>
      <c r="L16" s="23">
        <v>5</v>
      </c>
      <c r="M16" s="23">
        <v>8</v>
      </c>
      <c r="N16" s="23">
        <v>4.33</v>
      </c>
      <c r="O16" s="23">
        <v>6.67</v>
      </c>
      <c r="P16" s="18"/>
      <c r="Q16" s="18"/>
    </row>
    <row r="17" spans="1:17" x14ac:dyDescent="0.25">
      <c r="A17" s="23">
        <v>71</v>
      </c>
      <c r="B17" s="22" t="s">
        <v>24</v>
      </c>
      <c r="C17" s="22" t="s">
        <v>25</v>
      </c>
      <c r="D17" s="23">
        <v>3</v>
      </c>
      <c r="E17" s="23">
        <v>1</v>
      </c>
      <c r="F17" s="23">
        <v>5</v>
      </c>
      <c r="G17" s="23">
        <v>1.33</v>
      </c>
      <c r="H17" s="23">
        <v>3</v>
      </c>
      <c r="I17" s="22" t="s">
        <v>25</v>
      </c>
      <c r="J17" s="22" t="s">
        <v>24</v>
      </c>
      <c r="K17" s="23">
        <v>9</v>
      </c>
      <c r="L17" s="23">
        <v>0</v>
      </c>
      <c r="M17" s="23">
        <v>6</v>
      </c>
      <c r="N17" s="23">
        <v>0.67</v>
      </c>
      <c r="O17" s="23">
        <v>2.33</v>
      </c>
      <c r="P17" s="18"/>
      <c r="Q17" s="18"/>
    </row>
    <row r="18" spans="1:17" x14ac:dyDescent="0.25">
      <c r="A18" s="23">
        <v>72</v>
      </c>
      <c r="B18" s="22" t="s">
        <v>24</v>
      </c>
      <c r="C18" s="22" t="s">
        <v>24</v>
      </c>
      <c r="D18" s="23">
        <v>2</v>
      </c>
      <c r="E18" s="23">
        <v>4</v>
      </c>
      <c r="F18" s="23">
        <v>6</v>
      </c>
      <c r="G18" s="23">
        <v>3.67</v>
      </c>
      <c r="H18" s="23">
        <v>5</v>
      </c>
      <c r="I18" s="22" t="s">
        <v>25</v>
      </c>
      <c r="J18" s="22" t="s">
        <v>25</v>
      </c>
      <c r="K18" s="23">
        <v>6</v>
      </c>
      <c r="L18" s="23">
        <v>4</v>
      </c>
      <c r="M18" s="23">
        <v>6</v>
      </c>
      <c r="N18" s="23">
        <v>2.67</v>
      </c>
      <c r="O18" s="23">
        <v>5</v>
      </c>
      <c r="P18" s="18"/>
      <c r="Q18" s="18"/>
    </row>
    <row r="19" spans="1:17" x14ac:dyDescent="0.25">
      <c r="A19" s="23">
        <v>73</v>
      </c>
      <c r="B19" s="22" t="s">
        <v>24</v>
      </c>
      <c r="C19" s="22" t="s">
        <v>25</v>
      </c>
      <c r="D19" s="23">
        <v>2</v>
      </c>
      <c r="E19" s="23">
        <v>3</v>
      </c>
      <c r="F19" s="23">
        <v>7</v>
      </c>
      <c r="G19" s="23">
        <v>1</v>
      </c>
      <c r="H19" s="23">
        <v>3</v>
      </c>
      <c r="I19" s="22" t="s">
        <v>25</v>
      </c>
      <c r="J19" s="22" t="s">
        <v>24</v>
      </c>
      <c r="K19" s="23">
        <v>7</v>
      </c>
      <c r="L19" s="23">
        <v>10</v>
      </c>
      <c r="M19" s="23">
        <v>11</v>
      </c>
      <c r="N19" s="23">
        <v>0</v>
      </c>
      <c r="O19" s="23">
        <v>1</v>
      </c>
      <c r="P19" s="18"/>
      <c r="Q19" s="18"/>
    </row>
    <row r="20" spans="1:17" x14ac:dyDescent="0.25">
      <c r="A20" s="23">
        <v>74</v>
      </c>
      <c r="B20" s="22" t="s">
        <v>25</v>
      </c>
      <c r="C20" s="22" t="s">
        <v>25</v>
      </c>
      <c r="D20" s="23">
        <v>6</v>
      </c>
      <c r="E20" s="23">
        <v>7</v>
      </c>
      <c r="F20" s="23">
        <v>11</v>
      </c>
      <c r="G20" s="23">
        <v>2.67</v>
      </c>
      <c r="H20" s="23">
        <v>5.33</v>
      </c>
      <c r="I20" s="22" t="s">
        <v>24</v>
      </c>
      <c r="J20" s="22" t="s">
        <v>24</v>
      </c>
      <c r="K20" s="23">
        <v>8</v>
      </c>
      <c r="L20" s="23">
        <v>10</v>
      </c>
      <c r="M20" s="23">
        <v>8</v>
      </c>
      <c r="N20" s="23">
        <v>1.67</v>
      </c>
      <c r="O20" s="23">
        <v>3.67</v>
      </c>
      <c r="P20" s="18"/>
      <c r="Q20" s="18"/>
    </row>
    <row r="21" spans="1:17" x14ac:dyDescent="0.25">
      <c r="A21" s="23">
        <v>76</v>
      </c>
      <c r="B21" s="22" t="s">
        <v>25</v>
      </c>
      <c r="C21" s="22" t="s">
        <v>24</v>
      </c>
      <c r="D21" s="23">
        <v>4</v>
      </c>
      <c r="E21" s="23">
        <v>0</v>
      </c>
      <c r="F21" s="23">
        <v>5</v>
      </c>
      <c r="G21" s="23">
        <v>2.33</v>
      </c>
      <c r="H21" s="23">
        <v>4.67</v>
      </c>
      <c r="I21" s="22" t="s">
        <v>24</v>
      </c>
      <c r="J21" s="22" t="s">
        <v>25</v>
      </c>
      <c r="K21" s="23">
        <v>8</v>
      </c>
      <c r="L21" s="23">
        <v>0</v>
      </c>
      <c r="M21" s="23">
        <v>6</v>
      </c>
      <c r="N21" s="23">
        <v>1.67</v>
      </c>
      <c r="O21" s="23">
        <v>2.33</v>
      </c>
      <c r="P21" s="18"/>
      <c r="Q21" s="18"/>
    </row>
    <row r="22" spans="1:17" x14ac:dyDescent="0.25">
      <c r="A22" s="23">
        <v>77</v>
      </c>
      <c r="B22" s="22" t="s">
        <v>25</v>
      </c>
      <c r="C22" s="22" t="s">
        <v>25</v>
      </c>
      <c r="D22" s="23">
        <v>2</v>
      </c>
      <c r="E22" s="23">
        <v>3</v>
      </c>
      <c r="F22" s="23">
        <v>6</v>
      </c>
      <c r="G22" s="23">
        <v>1.67</v>
      </c>
      <c r="H22" s="23">
        <v>3.33</v>
      </c>
      <c r="I22" s="22" t="s">
        <v>24</v>
      </c>
      <c r="J22" s="22" t="s">
        <v>24</v>
      </c>
      <c r="K22" s="23">
        <v>7</v>
      </c>
      <c r="L22" s="23">
        <v>5</v>
      </c>
      <c r="M22" s="23">
        <v>6</v>
      </c>
      <c r="N22" s="23">
        <v>2</v>
      </c>
      <c r="O22" s="23">
        <v>5.67</v>
      </c>
      <c r="P22" s="17"/>
      <c r="Q22" s="17"/>
    </row>
    <row r="23" spans="1:17" x14ac:dyDescent="0.25">
      <c r="A23" s="23">
        <v>78</v>
      </c>
      <c r="B23" s="22" t="s">
        <v>24</v>
      </c>
      <c r="C23" s="22" t="s">
        <v>25</v>
      </c>
      <c r="D23" s="23">
        <v>6</v>
      </c>
      <c r="E23" s="23">
        <v>3</v>
      </c>
      <c r="F23" s="23">
        <v>7</v>
      </c>
      <c r="G23" s="23">
        <v>1.33</v>
      </c>
      <c r="H23" s="23">
        <v>3.33</v>
      </c>
      <c r="I23" s="22" t="s">
        <v>25</v>
      </c>
      <c r="J23" s="22" t="s">
        <v>24</v>
      </c>
      <c r="K23" s="23">
        <v>2</v>
      </c>
      <c r="L23" s="23">
        <v>3</v>
      </c>
      <c r="M23" s="23">
        <v>8</v>
      </c>
      <c r="N23" s="23">
        <v>1.67</v>
      </c>
      <c r="O23" s="23">
        <v>3.33</v>
      </c>
      <c r="P23" s="17"/>
      <c r="Q23" s="17"/>
    </row>
  </sheetData>
  <mergeCells count="6">
    <mergeCell ref="B1:C1"/>
    <mergeCell ref="D1:H1"/>
    <mergeCell ref="I1:J1"/>
    <mergeCell ref="K1:O1"/>
    <mergeCell ref="G2:H2"/>
    <mergeCell ref="N2:O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81"/>
  <sheetViews>
    <sheetView workbookViewId="0">
      <pane xSplit="1" topLeftCell="B1" activePane="topRight" state="frozen"/>
      <selection pane="topRight" activeCell="E187" sqref="E187"/>
    </sheetView>
  </sheetViews>
  <sheetFormatPr defaultRowHeight="15" x14ac:dyDescent="0.25"/>
  <cols>
    <col min="2" max="2" width="24.140625" customWidth="1"/>
    <col min="5" max="5" width="28.140625" customWidth="1"/>
    <col min="6" max="6" width="21" customWidth="1"/>
    <col min="7" max="7" width="20.85546875" customWidth="1"/>
    <col min="8" max="8" width="17.85546875" customWidth="1"/>
    <col min="9" max="9" width="19.5703125" customWidth="1"/>
    <col min="10" max="10" width="35.42578125" customWidth="1"/>
    <col min="11" max="11" width="27.28515625" customWidth="1"/>
    <col min="12" max="12" width="37.28515625" customWidth="1"/>
    <col min="13" max="13" width="34.28515625" customWidth="1"/>
    <col min="14" max="14" width="35.28515625" customWidth="1"/>
    <col min="15" max="15" width="25.42578125" customWidth="1"/>
    <col min="16" max="16" width="17.7109375" customWidth="1"/>
    <col min="17" max="17" width="30.5703125" customWidth="1"/>
    <col min="18" max="18" width="25.28515625" customWidth="1"/>
    <col min="19" max="19" width="24.28515625" customWidth="1"/>
    <col min="20" max="20" width="28.85546875" customWidth="1"/>
    <col min="21" max="21" width="25.28515625" customWidth="1"/>
  </cols>
  <sheetData>
    <row r="1" spans="1:21" x14ac:dyDescent="0.25">
      <c r="A1" s="11" t="s">
        <v>16</v>
      </c>
      <c r="B1" s="11" t="s">
        <v>15</v>
      </c>
      <c r="E1" s="8" t="s">
        <v>14</v>
      </c>
      <c r="F1" s="8" t="s">
        <v>13</v>
      </c>
      <c r="G1" s="7" t="s">
        <v>12</v>
      </c>
      <c r="H1" s="10" t="s">
        <v>11</v>
      </c>
      <c r="I1" s="7" t="s">
        <v>10</v>
      </c>
      <c r="J1" s="7" t="s">
        <v>9</v>
      </c>
      <c r="K1" s="10" t="s">
        <v>8</v>
      </c>
      <c r="L1" s="7" t="s">
        <v>7</v>
      </c>
      <c r="M1" s="10" t="s">
        <v>6</v>
      </c>
      <c r="N1" s="9" t="s">
        <v>5</v>
      </c>
      <c r="O1" s="7" t="s">
        <v>4</v>
      </c>
      <c r="P1" s="7" t="s">
        <v>3</v>
      </c>
      <c r="Q1" s="7" t="s">
        <v>2</v>
      </c>
      <c r="R1" s="8" t="s">
        <v>1</v>
      </c>
      <c r="S1" s="7" t="s">
        <v>0</v>
      </c>
      <c r="T1" s="8" t="s">
        <v>60</v>
      </c>
      <c r="U1" s="8" t="s">
        <v>61</v>
      </c>
    </row>
    <row r="2" spans="1:21" x14ac:dyDescent="0.25">
      <c r="A2" s="4">
        <v>51</v>
      </c>
      <c r="B2" s="4">
        <v>1</v>
      </c>
      <c r="E2" s="3">
        <v>11</v>
      </c>
      <c r="F2" s="3">
        <v>7</v>
      </c>
      <c r="G2" s="2">
        <f t="shared" ref="G2:G33" si="0">F2/E2*100</f>
        <v>63.636363636363633</v>
      </c>
      <c r="H2" s="6">
        <f t="shared" ref="H2:H33" si="1">F2+K2+M2</f>
        <v>9</v>
      </c>
      <c r="I2" s="2">
        <f t="shared" ref="I2:I33" si="2">(H2/E2)*100</f>
        <v>81.818181818181827</v>
      </c>
      <c r="J2" s="2">
        <f t="shared" ref="J2:J33" si="3">(F2/H2)*1</f>
        <v>0.77777777777777779</v>
      </c>
      <c r="K2" s="6">
        <v>2</v>
      </c>
      <c r="L2" s="2">
        <f t="shared" ref="L2:L33" si="4">(K2/H2)*2</f>
        <v>0.44444444444444442</v>
      </c>
      <c r="M2" s="6">
        <v>0</v>
      </c>
      <c r="N2" s="5">
        <f t="shared" ref="N2:N33" si="5">K2+M2</f>
        <v>2</v>
      </c>
      <c r="O2" s="2">
        <f t="shared" ref="O2:O33" si="6">(M2/H2)*3</f>
        <v>0</v>
      </c>
      <c r="P2" s="2">
        <f t="shared" ref="P2:P33" si="7">J2+L2+O2</f>
        <v>1.2222222222222223</v>
      </c>
      <c r="Q2" s="2">
        <f t="shared" ref="Q2:Q33" si="8">((E2-F2-K2-M2)/E2)*100</f>
        <v>18.181818181818183</v>
      </c>
      <c r="R2" s="3">
        <v>1</v>
      </c>
      <c r="S2" s="2">
        <f t="shared" ref="S2:S33" si="9">((R2/E2)*100)</f>
        <v>9.0909090909090917</v>
      </c>
      <c r="T2" s="3"/>
      <c r="U2" s="3"/>
    </row>
    <row r="3" spans="1:21" x14ac:dyDescent="0.25">
      <c r="A3" s="4">
        <v>51</v>
      </c>
      <c r="B3" s="4">
        <v>2</v>
      </c>
      <c r="E3" s="3">
        <v>11</v>
      </c>
      <c r="F3" s="3">
        <v>10</v>
      </c>
      <c r="G3" s="2">
        <f t="shared" si="0"/>
        <v>90.909090909090907</v>
      </c>
      <c r="H3" s="6">
        <f t="shared" si="1"/>
        <v>10</v>
      </c>
      <c r="I3" s="2">
        <f t="shared" si="2"/>
        <v>90.909090909090907</v>
      </c>
      <c r="J3" s="2">
        <f t="shared" si="3"/>
        <v>1</v>
      </c>
      <c r="K3" s="6">
        <v>0</v>
      </c>
      <c r="L3" s="2">
        <f t="shared" si="4"/>
        <v>0</v>
      </c>
      <c r="M3" s="6">
        <v>0</v>
      </c>
      <c r="N3" s="5">
        <f t="shared" si="5"/>
        <v>0</v>
      </c>
      <c r="O3" s="2">
        <f t="shared" si="6"/>
        <v>0</v>
      </c>
      <c r="P3" s="2">
        <f t="shared" si="7"/>
        <v>1</v>
      </c>
      <c r="Q3" s="2">
        <f t="shared" si="8"/>
        <v>9.0909090909090917</v>
      </c>
      <c r="R3" s="3">
        <v>1</v>
      </c>
      <c r="S3" s="2">
        <f t="shared" si="9"/>
        <v>9.0909090909090917</v>
      </c>
      <c r="T3" s="3"/>
      <c r="U3" s="3"/>
    </row>
    <row r="4" spans="1:21" x14ac:dyDescent="0.25">
      <c r="A4" s="4">
        <v>51</v>
      </c>
      <c r="B4" s="4">
        <v>3</v>
      </c>
      <c r="E4" s="3">
        <v>11</v>
      </c>
      <c r="F4" s="3">
        <v>7</v>
      </c>
      <c r="G4" s="2">
        <f t="shared" si="0"/>
        <v>63.636363636363633</v>
      </c>
      <c r="H4" s="6">
        <f t="shared" si="1"/>
        <v>7</v>
      </c>
      <c r="I4" s="2">
        <f t="shared" si="2"/>
        <v>63.636363636363633</v>
      </c>
      <c r="J4" s="2">
        <f t="shared" si="3"/>
        <v>1</v>
      </c>
      <c r="K4" s="6">
        <v>0</v>
      </c>
      <c r="L4" s="2">
        <f t="shared" si="4"/>
        <v>0</v>
      </c>
      <c r="M4" s="6">
        <v>0</v>
      </c>
      <c r="N4" s="5">
        <f t="shared" si="5"/>
        <v>0</v>
      </c>
      <c r="O4" s="2">
        <f t="shared" si="6"/>
        <v>0</v>
      </c>
      <c r="P4" s="2">
        <f t="shared" si="7"/>
        <v>1</v>
      </c>
      <c r="Q4" s="2">
        <f t="shared" si="8"/>
        <v>36.363636363636367</v>
      </c>
      <c r="R4" s="3">
        <v>3</v>
      </c>
      <c r="S4" s="2">
        <f t="shared" si="9"/>
        <v>27.27272727272727</v>
      </c>
      <c r="T4" s="3">
        <v>1</v>
      </c>
      <c r="U4" s="3"/>
    </row>
    <row r="5" spans="1:21" x14ac:dyDescent="0.25">
      <c r="A5" s="4">
        <v>51</v>
      </c>
      <c r="B5" s="4">
        <v>4</v>
      </c>
      <c r="E5" s="3">
        <v>11</v>
      </c>
      <c r="F5" s="3">
        <v>9</v>
      </c>
      <c r="G5" s="2">
        <f t="shared" si="0"/>
        <v>81.818181818181827</v>
      </c>
      <c r="H5" s="6">
        <f t="shared" si="1"/>
        <v>10</v>
      </c>
      <c r="I5" s="2">
        <f t="shared" si="2"/>
        <v>90.909090909090907</v>
      </c>
      <c r="J5" s="2">
        <f t="shared" si="3"/>
        <v>0.9</v>
      </c>
      <c r="K5" s="6">
        <v>1</v>
      </c>
      <c r="L5" s="2">
        <f t="shared" si="4"/>
        <v>0.2</v>
      </c>
      <c r="M5" s="6">
        <v>0</v>
      </c>
      <c r="N5" s="5">
        <f t="shared" si="5"/>
        <v>1</v>
      </c>
      <c r="O5" s="2">
        <f t="shared" si="6"/>
        <v>0</v>
      </c>
      <c r="P5" s="2">
        <f t="shared" si="7"/>
        <v>1.1000000000000001</v>
      </c>
      <c r="Q5" s="2">
        <f t="shared" si="8"/>
        <v>9.0909090909090917</v>
      </c>
      <c r="R5" s="3">
        <v>1</v>
      </c>
      <c r="S5" s="2">
        <f t="shared" si="9"/>
        <v>9.0909090909090917</v>
      </c>
      <c r="T5" s="3"/>
      <c r="U5" s="3"/>
    </row>
    <row r="6" spans="1:21" x14ac:dyDescent="0.25">
      <c r="A6" s="4">
        <v>51</v>
      </c>
      <c r="B6" s="4">
        <v>5</v>
      </c>
      <c r="E6" s="3">
        <v>11</v>
      </c>
      <c r="F6" s="3">
        <v>9</v>
      </c>
      <c r="G6" s="2">
        <f t="shared" si="0"/>
        <v>81.818181818181827</v>
      </c>
      <c r="H6" s="6">
        <f t="shared" si="1"/>
        <v>9</v>
      </c>
      <c r="I6" s="2">
        <f t="shared" si="2"/>
        <v>81.818181818181827</v>
      </c>
      <c r="J6" s="2">
        <f t="shared" si="3"/>
        <v>1</v>
      </c>
      <c r="K6" s="6">
        <v>0</v>
      </c>
      <c r="L6" s="2">
        <f t="shared" si="4"/>
        <v>0</v>
      </c>
      <c r="M6" s="6">
        <v>0</v>
      </c>
      <c r="N6" s="5">
        <f t="shared" si="5"/>
        <v>0</v>
      </c>
      <c r="O6" s="2">
        <f t="shared" si="6"/>
        <v>0</v>
      </c>
      <c r="P6" s="2">
        <f t="shared" si="7"/>
        <v>1</v>
      </c>
      <c r="Q6" s="2">
        <f t="shared" si="8"/>
        <v>18.181818181818183</v>
      </c>
      <c r="R6" s="3">
        <v>2</v>
      </c>
      <c r="S6" s="2">
        <f t="shared" si="9"/>
        <v>18.181818181818183</v>
      </c>
      <c r="T6" s="3"/>
      <c r="U6" s="3"/>
    </row>
    <row r="7" spans="1:21" x14ac:dyDescent="0.25">
      <c r="A7" s="4">
        <v>51</v>
      </c>
      <c r="B7" s="4">
        <v>6</v>
      </c>
      <c r="E7" s="3">
        <v>11</v>
      </c>
      <c r="F7" s="3">
        <v>8</v>
      </c>
      <c r="G7" s="2">
        <f t="shared" si="0"/>
        <v>72.727272727272734</v>
      </c>
      <c r="H7" s="6">
        <f t="shared" si="1"/>
        <v>8</v>
      </c>
      <c r="I7" s="2">
        <f t="shared" si="2"/>
        <v>72.727272727272734</v>
      </c>
      <c r="J7" s="2">
        <f t="shared" si="3"/>
        <v>1</v>
      </c>
      <c r="K7" s="6">
        <v>0</v>
      </c>
      <c r="L7" s="2">
        <f t="shared" si="4"/>
        <v>0</v>
      </c>
      <c r="M7" s="6">
        <v>0</v>
      </c>
      <c r="N7" s="5">
        <f t="shared" si="5"/>
        <v>0</v>
      </c>
      <c r="O7" s="2">
        <f t="shared" si="6"/>
        <v>0</v>
      </c>
      <c r="P7" s="2">
        <f t="shared" si="7"/>
        <v>1</v>
      </c>
      <c r="Q7" s="2">
        <f t="shared" si="8"/>
        <v>27.27272727272727</v>
      </c>
      <c r="R7" s="3">
        <v>3</v>
      </c>
      <c r="S7" s="2">
        <f t="shared" si="9"/>
        <v>27.27272727272727</v>
      </c>
      <c r="T7" s="3">
        <v>1</v>
      </c>
      <c r="U7" s="3"/>
    </row>
    <row r="8" spans="1:21" x14ac:dyDescent="0.25">
      <c r="A8" s="4">
        <v>51</v>
      </c>
      <c r="B8" s="4">
        <v>7</v>
      </c>
      <c r="E8" s="3">
        <v>11</v>
      </c>
      <c r="F8" s="3">
        <v>9</v>
      </c>
      <c r="G8" s="2">
        <f t="shared" si="0"/>
        <v>81.818181818181827</v>
      </c>
      <c r="H8" s="6">
        <f t="shared" si="1"/>
        <v>9</v>
      </c>
      <c r="I8" s="2">
        <f t="shared" si="2"/>
        <v>81.818181818181827</v>
      </c>
      <c r="J8" s="2">
        <f t="shared" si="3"/>
        <v>1</v>
      </c>
      <c r="K8" s="6">
        <v>0</v>
      </c>
      <c r="L8" s="2">
        <f t="shared" si="4"/>
        <v>0</v>
      </c>
      <c r="M8" s="6">
        <v>0</v>
      </c>
      <c r="N8" s="5">
        <f t="shared" si="5"/>
        <v>0</v>
      </c>
      <c r="O8" s="2">
        <f t="shared" si="6"/>
        <v>0</v>
      </c>
      <c r="P8" s="2">
        <f t="shared" si="7"/>
        <v>1</v>
      </c>
      <c r="Q8" s="2">
        <f t="shared" si="8"/>
        <v>18.181818181818183</v>
      </c>
      <c r="R8" s="3">
        <v>1</v>
      </c>
      <c r="S8" s="2">
        <f t="shared" si="9"/>
        <v>9.0909090909090917</v>
      </c>
      <c r="T8" s="3"/>
      <c r="U8" s="3"/>
    </row>
    <row r="9" spans="1:21" x14ac:dyDescent="0.25">
      <c r="A9" s="4">
        <v>51</v>
      </c>
      <c r="B9" s="4">
        <v>8</v>
      </c>
      <c r="E9" s="3">
        <v>11</v>
      </c>
      <c r="F9" s="3">
        <v>8</v>
      </c>
      <c r="G9" s="2">
        <f t="shared" si="0"/>
        <v>72.727272727272734</v>
      </c>
      <c r="H9" s="6">
        <f t="shared" si="1"/>
        <v>8</v>
      </c>
      <c r="I9" s="2">
        <f t="shared" si="2"/>
        <v>72.727272727272734</v>
      </c>
      <c r="J9" s="2">
        <f t="shared" si="3"/>
        <v>1</v>
      </c>
      <c r="K9" s="6">
        <v>0</v>
      </c>
      <c r="L9" s="2">
        <f t="shared" si="4"/>
        <v>0</v>
      </c>
      <c r="M9" s="6">
        <v>0</v>
      </c>
      <c r="N9" s="5">
        <f t="shared" si="5"/>
        <v>0</v>
      </c>
      <c r="O9" s="2">
        <f t="shared" si="6"/>
        <v>0</v>
      </c>
      <c r="P9" s="2">
        <f t="shared" si="7"/>
        <v>1</v>
      </c>
      <c r="Q9" s="2">
        <f t="shared" si="8"/>
        <v>27.27272727272727</v>
      </c>
      <c r="R9" s="3">
        <v>3</v>
      </c>
      <c r="S9" s="2">
        <f t="shared" si="9"/>
        <v>27.27272727272727</v>
      </c>
      <c r="T9" s="3"/>
      <c r="U9" s="3"/>
    </row>
    <row r="10" spans="1:21" x14ac:dyDescent="0.25">
      <c r="A10" s="4">
        <v>51</v>
      </c>
      <c r="B10" s="4">
        <v>9</v>
      </c>
      <c r="E10" s="3">
        <v>11</v>
      </c>
      <c r="F10" s="3">
        <v>9</v>
      </c>
      <c r="G10" s="2">
        <f t="shared" si="0"/>
        <v>81.818181818181827</v>
      </c>
      <c r="H10" s="6">
        <f t="shared" si="1"/>
        <v>9</v>
      </c>
      <c r="I10" s="2">
        <f t="shared" si="2"/>
        <v>81.818181818181827</v>
      </c>
      <c r="J10" s="2">
        <f t="shared" si="3"/>
        <v>1</v>
      </c>
      <c r="K10" s="6">
        <v>0</v>
      </c>
      <c r="L10" s="2">
        <f t="shared" si="4"/>
        <v>0</v>
      </c>
      <c r="M10" s="6">
        <v>0</v>
      </c>
      <c r="N10" s="5">
        <f t="shared" si="5"/>
        <v>0</v>
      </c>
      <c r="O10" s="2">
        <f t="shared" si="6"/>
        <v>0</v>
      </c>
      <c r="P10" s="2">
        <f t="shared" si="7"/>
        <v>1</v>
      </c>
      <c r="Q10" s="2">
        <f t="shared" si="8"/>
        <v>18.181818181818183</v>
      </c>
      <c r="R10" s="3">
        <v>2</v>
      </c>
      <c r="S10" s="2">
        <f t="shared" si="9"/>
        <v>18.181818181818183</v>
      </c>
      <c r="T10" s="3"/>
      <c r="U10" s="3"/>
    </row>
    <row r="11" spans="1:21" x14ac:dyDescent="0.25">
      <c r="A11" s="4">
        <v>52</v>
      </c>
      <c r="B11" s="4">
        <v>1</v>
      </c>
      <c r="E11" s="3">
        <v>11</v>
      </c>
      <c r="F11" s="3">
        <v>6</v>
      </c>
      <c r="G11" s="2">
        <f t="shared" si="0"/>
        <v>54.54545454545454</v>
      </c>
      <c r="H11" s="6">
        <f t="shared" si="1"/>
        <v>8</v>
      </c>
      <c r="I11" s="2">
        <f t="shared" si="2"/>
        <v>72.727272727272734</v>
      </c>
      <c r="J11" s="2">
        <f t="shared" si="3"/>
        <v>0.75</v>
      </c>
      <c r="K11" s="6">
        <v>2</v>
      </c>
      <c r="L11" s="2">
        <f t="shared" si="4"/>
        <v>0.5</v>
      </c>
      <c r="M11" s="6">
        <v>0</v>
      </c>
      <c r="N11" s="5">
        <f t="shared" si="5"/>
        <v>2</v>
      </c>
      <c r="O11" s="2">
        <f t="shared" si="6"/>
        <v>0</v>
      </c>
      <c r="P11" s="2">
        <f t="shared" si="7"/>
        <v>1.25</v>
      </c>
      <c r="Q11" s="2">
        <f t="shared" si="8"/>
        <v>27.27272727272727</v>
      </c>
      <c r="R11" s="3">
        <v>1</v>
      </c>
      <c r="S11" s="2">
        <f t="shared" si="9"/>
        <v>9.0909090909090917</v>
      </c>
      <c r="T11" s="3"/>
      <c r="U11" s="3"/>
    </row>
    <row r="12" spans="1:21" x14ac:dyDescent="0.25">
      <c r="A12" s="4">
        <v>52</v>
      </c>
      <c r="B12" s="4">
        <v>2</v>
      </c>
      <c r="E12" s="3">
        <v>11</v>
      </c>
      <c r="F12" s="3">
        <v>7</v>
      </c>
      <c r="G12" s="2">
        <f t="shared" si="0"/>
        <v>63.636363636363633</v>
      </c>
      <c r="H12" s="6">
        <f t="shared" si="1"/>
        <v>7</v>
      </c>
      <c r="I12" s="2">
        <f t="shared" si="2"/>
        <v>63.636363636363633</v>
      </c>
      <c r="J12" s="2">
        <f t="shared" si="3"/>
        <v>1</v>
      </c>
      <c r="K12" s="6">
        <v>0</v>
      </c>
      <c r="L12" s="2">
        <f t="shared" si="4"/>
        <v>0</v>
      </c>
      <c r="M12" s="6">
        <v>0</v>
      </c>
      <c r="N12" s="5">
        <f t="shared" si="5"/>
        <v>0</v>
      </c>
      <c r="O12" s="2">
        <f t="shared" si="6"/>
        <v>0</v>
      </c>
      <c r="P12" s="2">
        <f t="shared" si="7"/>
        <v>1</v>
      </c>
      <c r="Q12" s="2">
        <f t="shared" si="8"/>
        <v>36.363636363636367</v>
      </c>
      <c r="R12" s="3">
        <v>1</v>
      </c>
      <c r="S12" s="2">
        <f t="shared" si="9"/>
        <v>9.0909090909090917</v>
      </c>
      <c r="T12" s="3">
        <v>2</v>
      </c>
      <c r="U12" s="3"/>
    </row>
    <row r="13" spans="1:21" x14ac:dyDescent="0.25">
      <c r="A13" s="4">
        <v>52</v>
      </c>
      <c r="B13" s="4">
        <v>3</v>
      </c>
      <c r="E13" s="3">
        <v>11</v>
      </c>
      <c r="F13" s="3">
        <v>6</v>
      </c>
      <c r="G13" s="2">
        <f t="shared" si="0"/>
        <v>54.54545454545454</v>
      </c>
      <c r="H13" s="6">
        <f t="shared" si="1"/>
        <v>6</v>
      </c>
      <c r="I13" s="2">
        <f t="shared" si="2"/>
        <v>54.54545454545454</v>
      </c>
      <c r="J13" s="2">
        <f t="shared" si="3"/>
        <v>1</v>
      </c>
      <c r="K13" s="6">
        <v>0</v>
      </c>
      <c r="L13" s="2">
        <f t="shared" si="4"/>
        <v>0</v>
      </c>
      <c r="M13" s="6">
        <v>0</v>
      </c>
      <c r="N13" s="5">
        <f t="shared" si="5"/>
        <v>0</v>
      </c>
      <c r="O13" s="2">
        <f t="shared" si="6"/>
        <v>0</v>
      </c>
      <c r="P13" s="2">
        <f t="shared" si="7"/>
        <v>1</v>
      </c>
      <c r="Q13" s="2">
        <f t="shared" si="8"/>
        <v>45.454545454545453</v>
      </c>
      <c r="R13" s="3">
        <v>4</v>
      </c>
      <c r="S13" s="2">
        <f t="shared" si="9"/>
        <v>36.363636363636367</v>
      </c>
      <c r="T13" s="3">
        <v>1</v>
      </c>
      <c r="U13" s="3"/>
    </row>
    <row r="14" spans="1:21" x14ac:dyDescent="0.25">
      <c r="A14" s="4">
        <v>52</v>
      </c>
      <c r="B14" s="4">
        <v>4</v>
      </c>
      <c r="E14" s="3">
        <v>11</v>
      </c>
      <c r="F14" s="3">
        <v>6</v>
      </c>
      <c r="G14" s="2">
        <f t="shared" si="0"/>
        <v>54.54545454545454</v>
      </c>
      <c r="H14" s="6">
        <f t="shared" si="1"/>
        <v>6</v>
      </c>
      <c r="I14" s="2">
        <f t="shared" si="2"/>
        <v>54.54545454545454</v>
      </c>
      <c r="J14" s="2">
        <f t="shared" si="3"/>
        <v>1</v>
      </c>
      <c r="K14" s="6">
        <v>0</v>
      </c>
      <c r="L14" s="2">
        <f t="shared" si="4"/>
        <v>0</v>
      </c>
      <c r="M14" s="6">
        <v>0</v>
      </c>
      <c r="N14" s="5">
        <f t="shared" si="5"/>
        <v>0</v>
      </c>
      <c r="O14" s="2">
        <f t="shared" si="6"/>
        <v>0</v>
      </c>
      <c r="P14" s="2">
        <f t="shared" si="7"/>
        <v>1</v>
      </c>
      <c r="Q14" s="2">
        <f t="shared" si="8"/>
        <v>45.454545454545453</v>
      </c>
      <c r="R14" s="3">
        <v>4</v>
      </c>
      <c r="S14" s="2">
        <f t="shared" si="9"/>
        <v>36.363636363636367</v>
      </c>
      <c r="T14" s="3"/>
      <c r="U14" s="3"/>
    </row>
    <row r="15" spans="1:21" x14ac:dyDescent="0.25">
      <c r="A15" s="4">
        <v>52</v>
      </c>
      <c r="B15" s="4">
        <v>5</v>
      </c>
      <c r="E15" s="3">
        <v>11</v>
      </c>
      <c r="F15" s="3">
        <v>4</v>
      </c>
      <c r="G15" s="2">
        <f t="shared" si="0"/>
        <v>36.363636363636367</v>
      </c>
      <c r="H15" s="6">
        <f t="shared" si="1"/>
        <v>5</v>
      </c>
      <c r="I15" s="2">
        <f t="shared" si="2"/>
        <v>45.454545454545453</v>
      </c>
      <c r="J15" s="2">
        <f t="shared" si="3"/>
        <v>0.8</v>
      </c>
      <c r="K15" s="6">
        <v>1</v>
      </c>
      <c r="L15" s="2">
        <f t="shared" si="4"/>
        <v>0.4</v>
      </c>
      <c r="M15" s="6">
        <v>0</v>
      </c>
      <c r="N15" s="5">
        <f t="shared" si="5"/>
        <v>1</v>
      </c>
      <c r="O15" s="2">
        <f t="shared" si="6"/>
        <v>0</v>
      </c>
      <c r="P15" s="2">
        <f t="shared" si="7"/>
        <v>1.2000000000000002</v>
      </c>
      <c r="Q15" s="2">
        <f t="shared" si="8"/>
        <v>54.54545454545454</v>
      </c>
      <c r="R15" s="3">
        <v>4</v>
      </c>
      <c r="S15" s="2">
        <f t="shared" si="9"/>
        <v>36.363636363636367</v>
      </c>
      <c r="T15" s="3">
        <v>1</v>
      </c>
      <c r="U15" s="3"/>
    </row>
    <row r="16" spans="1:21" x14ac:dyDescent="0.25">
      <c r="A16" s="4">
        <v>52</v>
      </c>
      <c r="B16" s="4">
        <v>6</v>
      </c>
      <c r="E16" s="3">
        <v>11</v>
      </c>
      <c r="F16" s="3">
        <v>6</v>
      </c>
      <c r="G16" s="2">
        <f t="shared" si="0"/>
        <v>54.54545454545454</v>
      </c>
      <c r="H16" s="6">
        <f t="shared" si="1"/>
        <v>6</v>
      </c>
      <c r="I16" s="2">
        <f t="shared" si="2"/>
        <v>54.54545454545454</v>
      </c>
      <c r="J16" s="2">
        <f t="shared" si="3"/>
        <v>1</v>
      </c>
      <c r="K16" s="6">
        <v>0</v>
      </c>
      <c r="L16" s="2">
        <f t="shared" si="4"/>
        <v>0</v>
      </c>
      <c r="M16" s="6">
        <v>0</v>
      </c>
      <c r="N16" s="5">
        <f t="shared" si="5"/>
        <v>0</v>
      </c>
      <c r="O16" s="2">
        <f t="shared" si="6"/>
        <v>0</v>
      </c>
      <c r="P16" s="2">
        <f t="shared" si="7"/>
        <v>1</v>
      </c>
      <c r="Q16" s="2">
        <f t="shared" si="8"/>
        <v>45.454545454545453</v>
      </c>
      <c r="R16" s="3">
        <v>4</v>
      </c>
      <c r="S16" s="2">
        <f t="shared" si="9"/>
        <v>36.363636363636367</v>
      </c>
      <c r="T16" s="3"/>
      <c r="U16" s="3"/>
    </row>
    <row r="17" spans="1:21" x14ac:dyDescent="0.25">
      <c r="A17" s="4">
        <v>52</v>
      </c>
      <c r="B17" s="4">
        <v>7</v>
      </c>
      <c r="E17" s="3">
        <v>11</v>
      </c>
      <c r="F17" s="3">
        <v>3</v>
      </c>
      <c r="G17" s="2">
        <f t="shared" si="0"/>
        <v>27.27272727272727</v>
      </c>
      <c r="H17" s="6">
        <f t="shared" si="1"/>
        <v>4</v>
      </c>
      <c r="I17" s="2">
        <f t="shared" si="2"/>
        <v>36.363636363636367</v>
      </c>
      <c r="J17" s="2">
        <f t="shared" si="3"/>
        <v>0.75</v>
      </c>
      <c r="K17" s="6">
        <v>1</v>
      </c>
      <c r="L17" s="2">
        <f t="shared" si="4"/>
        <v>0.5</v>
      </c>
      <c r="M17" s="6">
        <v>0</v>
      </c>
      <c r="N17" s="5">
        <f t="shared" si="5"/>
        <v>1</v>
      </c>
      <c r="O17" s="2">
        <f t="shared" si="6"/>
        <v>0</v>
      </c>
      <c r="P17" s="2">
        <f t="shared" si="7"/>
        <v>1.25</v>
      </c>
      <c r="Q17" s="2">
        <f t="shared" si="8"/>
        <v>63.636363636363633</v>
      </c>
      <c r="R17" s="3">
        <v>2</v>
      </c>
      <c r="S17" s="2">
        <f t="shared" si="9"/>
        <v>18.181818181818183</v>
      </c>
      <c r="T17" s="3">
        <v>2</v>
      </c>
      <c r="U17" s="3"/>
    </row>
    <row r="18" spans="1:21" x14ac:dyDescent="0.25">
      <c r="A18" s="4">
        <v>52</v>
      </c>
      <c r="B18" s="4">
        <v>8</v>
      </c>
      <c r="E18" s="3">
        <v>11</v>
      </c>
      <c r="F18" s="3">
        <v>3</v>
      </c>
      <c r="G18" s="2">
        <f t="shared" si="0"/>
        <v>27.27272727272727</v>
      </c>
      <c r="H18" s="6">
        <f t="shared" si="1"/>
        <v>3</v>
      </c>
      <c r="I18" s="2">
        <f t="shared" si="2"/>
        <v>27.27272727272727</v>
      </c>
      <c r="J18" s="2">
        <f t="shared" si="3"/>
        <v>1</v>
      </c>
      <c r="K18" s="6">
        <v>0</v>
      </c>
      <c r="L18" s="2">
        <f t="shared" si="4"/>
        <v>0</v>
      </c>
      <c r="M18" s="6">
        <v>0</v>
      </c>
      <c r="N18" s="5">
        <f t="shared" si="5"/>
        <v>0</v>
      </c>
      <c r="O18" s="2">
        <f t="shared" si="6"/>
        <v>0</v>
      </c>
      <c r="P18" s="2">
        <f t="shared" si="7"/>
        <v>1</v>
      </c>
      <c r="Q18" s="2">
        <f t="shared" si="8"/>
        <v>72.727272727272734</v>
      </c>
      <c r="R18" s="3">
        <v>6</v>
      </c>
      <c r="S18" s="2">
        <f t="shared" si="9"/>
        <v>54.54545454545454</v>
      </c>
      <c r="T18" s="3"/>
      <c r="U18" s="3"/>
    </row>
    <row r="19" spans="1:21" x14ac:dyDescent="0.25">
      <c r="A19" s="4">
        <v>52</v>
      </c>
      <c r="B19" s="4">
        <v>9</v>
      </c>
      <c r="E19" s="3">
        <v>11</v>
      </c>
      <c r="F19" s="3">
        <v>3</v>
      </c>
      <c r="G19" s="2">
        <f t="shared" si="0"/>
        <v>27.27272727272727</v>
      </c>
      <c r="H19" s="6">
        <f t="shared" si="1"/>
        <v>4</v>
      </c>
      <c r="I19" s="2">
        <f t="shared" si="2"/>
        <v>36.363636363636367</v>
      </c>
      <c r="J19" s="2">
        <f t="shared" si="3"/>
        <v>0.75</v>
      </c>
      <c r="K19" s="6">
        <v>1</v>
      </c>
      <c r="L19" s="2">
        <f t="shared" si="4"/>
        <v>0.5</v>
      </c>
      <c r="M19" s="6">
        <v>0</v>
      </c>
      <c r="N19" s="5">
        <f t="shared" si="5"/>
        <v>1</v>
      </c>
      <c r="O19" s="2">
        <f t="shared" si="6"/>
        <v>0</v>
      </c>
      <c r="P19" s="2">
        <f t="shared" si="7"/>
        <v>1.25</v>
      </c>
      <c r="Q19" s="2">
        <f t="shared" si="8"/>
        <v>63.636363636363633</v>
      </c>
      <c r="R19" s="3">
        <v>3</v>
      </c>
      <c r="S19" s="2">
        <f t="shared" si="9"/>
        <v>27.27272727272727</v>
      </c>
      <c r="T19" s="3"/>
      <c r="U19" s="3"/>
    </row>
    <row r="20" spans="1:21" x14ac:dyDescent="0.25">
      <c r="A20" s="4">
        <v>53</v>
      </c>
      <c r="B20" s="4">
        <v>1</v>
      </c>
      <c r="E20" s="3">
        <v>11</v>
      </c>
      <c r="F20" s="3">
        <v>11</v>
      </c>
      <c r="G20" s="2">
        <f t="shared" si="0"/>
        <v>100</v>
      </c>
      <c r="H20" s="6">
        <f t="shared" si="1"/>
        <v>11</v>
      </c>
      <c r="I20" s="2">
        <f t="shared" si="2"/>
        <v>100</v>
      </c>
      <c r="J20" s="2">
        <f t="shared" si="3"/>
        <v>1</v>
      </c>
      <c r="K20" s="6">
        <v>0</v>
      </c>
      <c r="L20" s="2">
        <f t="shared" si="4"/>
        <v>0</v>
      </c>
      <c r="M20" s="6">
        <v>0</v>
      </c>
      <c r="N20" s="5">
        <f t="shared" si="5"/>
        <v>0</v>
      </c>
      <c r="O20" s="2">
        <f t="shared" si="6"/>
        <v>0</v>
      </c>
      <c r="P20" s="2">
        <f t="shared" si="7"/>
        <v>1</v>
      </c>
      <c r="Q20" s="2">
        <f t="shared" si="8"/>
        <v>0</v>
      </c>
      <c r="R20" s="3">
        <v>0</v>
      </c>
      <c r="S20" s="2">
        <f t="shared" si="9"/>
        <v>0</v>
      </c>
      <c r="T20" s="3"/>
      <c r="U20" s="3"/>
    </row>
    <row r="21" spans="1:21" x14ac:dyDescent="0.25">
      <c r="A21" s="4">
        <v>53</v>
      </c>
      <c r="B21" s="4">
        <v>2</v>
      </c>
      <c r="E21" s="3">
        <v>11</v>
      </c>
      <c r="F21" s="3">
        <v>10</v>
      </c>
      <c r="G21" s="2">
        <f t="shared" si="0"/>
        <v>90.909090909090907</v>
      </c>
      <c r="H21" s="6">
        <f t="shared" si="1"/>
        <v>10</v>
      </c>
      <c r="I21" s="2">
        <f t="shared" si="2"/>
        <v>90.909090909090907</v>
      </c>
      <c r="J21" s="2">
        <f t="shared" si="3"/>
        <v>1</v>
      </c>
      <c r="K21" s="6">
        <v>0</v>
      </c>
      <c r="L21" s="2">
        <f t="shared" si="4"/>
        <v>0</v>
      </c>
      <c r="M21" s="6">
        <v>0</v>
      </c>
      <c r="N21" s="5">
        <f t="shared" si="5"/>
        <v>0</v>
      </c>
      <c r="O21" s="2">
        <f t="shared" si="6"/>
        <v>0</v>
      </c>
      <c r="P21" s="2">
        <f t="shared" si="7"/>
        <v>1</v>
      </c>
      <c r="Q21" s="2">
        <f t="shared" si="8"/>
        <v>9.0909090909090917</v>
      </c>
      <c r="R21" s="3">
        <v>0</v>
      </c>
      <c r="S21" s="2">
        <f t="shared" si="9"/>
        <v>0</v>
      </c>
      <c r="T21" s="3"/>
      <c r="U21" s="3"/>
    </row>
    <row r="22" spans="1:21" x14ac:dyDescent="0.25">
      <c r="A22" s="4">
        <v>53</v>
      </c>
      <c r="B22" s="4">
        <v>3</v>
      </c>
      <c r="E22" s="3">
        <v>11</v>
      </c>
      <c r="F22" s="3">
        <v>6</v>
      </c>
      <c r="G22" s="2">
        <f t="shared" si="0"/>
        <v>54.54545454545454</v>
      </c>
      <c r="H22" s="6">
        <f t="shared" si="1"/>
        <v>7</v>
      </c>
      <c r="I22" s="2">
        <f t="shared" si="2"/>
        <v>63.636363636363633</v>
      </c>
      <c r="J22" s="2">
        <f t="shared" si="3"/>
        <v>0.8571428571428571</v>
      </c>
      <c r="K22" s="3">
        <v>1</v>
      </c>
      <c r="L22" s="2">
        <f t="shared" si="4"/>
        <v>0.2857142857142857</v>
      </c>
      <c r="M22" s="6">
        <v>0</v>
      </c>
      <c r="N22" s="5">
        <f t="shared" si="5"/>
        <v>1</v>
      </c>
      <c r="O22" s="2">
        <f t="shared" si="6"/>
        <v>0</v>
      </c>
      <c r="P22" s="2">
        <f t="shared" si="7"/>
        <v>1.1428571428571428</v>
      </c>
      <c r="Q22" s="2">
        <f t="shared" si="8"/>
        <v>36.363636363636367</v>
      </c>
      <c r="R22" s="3">
        <v>4</v>
      </c>
      <c r="S22" s="2">
        <f t="shared" si="9"/>
        <v>36.363636363636367</v>
      </c>
      <c r="T22" s="3"/>
      <c r="U22" s="3"/>
    </row>
    <row r="23" spans="1:21" x14ac:dyDescent="0.25">
      <c r="A23" s="4">
        <v>53</v>
      </c>
      <c r="B23" s="4">
        <v>4</v>
      </c>
      <c r="E23" s="3">
        <v>11</v>
      </c>
      <c r="F23" s="3">
        <v>8</v>
      </c>
      <c r="G23" s="2">
        <f t="shared" si="0"/>
        <v>72.727272727272734</v>
      </c>
      <c r="H23" s="6">
        <f t="shared" si="1"/>
        <v>8</v>
      </c>
      <c r="I23" s="2">
        <f t="shared" si="2"/>
        <v>72.727272727272734</v>
      </c>
      <c r="J23" s="2">
        <f t="shared" si="3"/>
        <v>1</v>
      </c>
      <c r="K23" s="3">
        <v>0</v>
      </c>
      <c r="L23" s="2">
        <f t="shared" si="4"/>
        <v>0</v>
      </c>
      <c r="M23" s="6">
        <v>0</v>
      </c>
      <c r="N23" s="5">
        <f t="shared" si="5"/>
        <v>0</v>
      </c>
      <c r="O23" s="2">
        <f t="shared" si="6"/>
        <v>0</v>
      </c>
      <c r="P23" s="2">
        <f t="shared" si="7"/>
        <v>1</v>
      </c>
      <c r="Q23" s="2">
        <f t="shared" si="8"/>
        <v>27.27272727272727</v>
      </c>
      <c r="R23" s="3">
        <v>2</v>
      </c>
      <c r="S23" s="2">
        <f t="shared" si="9"/>
        <v>18.181818181818183</v>
      </c>
      <c r="T23" s="3">
        <v>1</v>
      </c>
      <c r="U23" s="3"/>
    </row>
    <row r="24" spans="1:21" x14ac:dyDescent="0.25">
      <c r="A24" s="4">
        <v>53</v>
      </c>
      <c r="B24" s="4">
        <v>5</v>
      </c>
      <c r="E24" s="3">
        <v>11</v>
      </c>
      <c r="F24" s="3">
        <v>9</v>
      </c>
      <c r="G24" s="2">
        <f t="shared" si="0"/>
        <v>81.818181818181827</v>
      </c>
      <c r="H24" s="6">
        <f t="shared" si="1"/>
        <v>10</v>
      </c>
      <c r="I24" s="2">
        <f t="shared" si="2"/>
        <v>90.909090909090907</v>
      </c>
      <c r="J24" s="2">
        <f t="shared" si="3"/>
        <v>0.9</v>
      </c>
      <c r="K24" s="3">
        <v>1</v>
      </c>
      <c r="L24" s="2">
        <f t="shared" si="4"/>
        <v>0.2</v>
      </c>
      <c r="M24" s="6">
        <v>0</v>
      </c>
      <c r="N24" s="5">
        <f t="shared" si="5"/>
        <v>1</v>
      </c>
      <c r="O24" s="2">
        <f t="shared" si="6"/>
        <v>0</v>
      </c>
      <c r="P24" s="2">
        <f t="shared" si="7"/>
        <v>1.1000000000000001</v>
      </c>
      <c r="Q24" s="2">
        <f t="shared" si="8"/>
        <v>9.0909090909090917</v>
      </c>
      <c r="R24" s="3">
        <v>1</v>
      </c>
      <c r="S24" s="2">
        <f t="shared" si="9"/>
        <v>9.0909090909090917</v>
      </c>
      <c r="T24" s="3"/>
      <c r="U24" s="3"/>
    </row>
    <row r="25" spans="1:21" x14ac:dyDescent="0.25">
      <c r="A25" s="4">
        <v>53</v>
      </c>
      <c r="B25" s="4">
        <v>6</v>
      </c>
      <c r="E25" s="3">
        <v>11</v>
      </c>
      <c r="F25" s="3">
        <v>9</v>
      </c>
      <c r="G25" s="2">
        <f t="shared" si="0"/>
        <v>81.818181818181827</v>
      </c>
      <c r="H25" s="6">
        <f t="shared" si="1"/>
        <v>9</v>
      </c>
      <c r="I25" s="2">
        <f t="shared" si="2"/>
        <v>81.818181818181827</v>
      </c>
      <c r="J25" s="2">
        <f t="shared" si="3"/>
        <v>1</v>
      </c>
      <c r="K25" s="3">
        <v>0</v>
      </c>
      <c r="L25" s="2">
        <f t="shared" si="4"/>
        <v>0</v>
      </c>
      <c r="M25" s="6">
        <v>0</v>
      </c>
      <c r="N25" s="5">
        <f t="shared" si="5"/>
        <v>0</v>
      </c>
      <c r="O25" s="2">
        <f t="shared" si="6"/>
        <v>0</v>
      </c>
      <c r="P25" s="2">
        <f t="shared" si="7"/>
        <v>1</v>
      </c>
      <c r="Q25" s="2">
        <f t="shared" si="8"/>
        <v>18.181818181818183</v>
      </c>
      <c r="R25" s="3">
        <v>2</v>
      </c>
      <c r="S25" s="2">
        <f t="shared" si="9"/>
        <v>18.181818181818183</v>
      </c>
      <c r="T25" s="3"/>
      <c r="U25" s="3"/>
    </row>
    <row r="26" spans="1:21" x14ac:dyDescent="0.25">
      <c r="A26" s="4">
        <v>53</v>
      </c>
      <c r="B26" s="4">
        <v>7</v>
      </c>
      <c r="E26" s="3">
        <v>11</v>
      </c>
      <c r="F26" s="3">
        <v>8</v>
      </c>
      <c r="G26" s="2">
        <f t="shared" si="0"/>
        <v>72.727272727272734</v>
      </c>
      <c r="H26" s="6">
        <f t="shared" si="1"/>
        <v>8</v>
      </c>
      <c r="I26" s="2">
        <f t="shared" si="2"/>
        <v>72.727272727272734</v>
      </c>
      <c r="J26" s="2">
        <f t="shared" si="3"/>
        <v>1</v>
      </c>
      <c r="K26" s="3">
        <v>0</v>
      </c>
      <c r="L26" s="2">
        <f t="shared" si="4"/>
        <v>0</v>
      </c>
      <c r="M26" s="6">
        <v>0</v>
      </c>
      <c r="N26" s="5">
        <f t="shared" si="5"/>
        <v>0</v>
      </c>
      <c r="O26" s="2">
        <f t="shared" si="6"/>
        <v>0</v>
      </c>
      <c r="P26" s="2">
        <f t="shared" si="7"/>
        <v>1</v>
      </c>
      <c r="Q26" s="2">
        <f t="shared" si="8"/>
        <v>27.27272727272727</v>
      </c>
      <c r="R26" s="3">
        <v>3</v>
      </c>
      <c r="S26" s="2">
        <f t="shared" si="9"/>
        <v>27.27272727272727</v>
      </c>
      <c r="T26" s="3"/>
      <c r="U26" s="3"/>
    </row>
    <row r="27" spans="1:21" x14ac:dyDescent="0.25">
      <c r="A27" s="4">
        <v>53</v>
      </c>
      <c r="B27" s="4">
        <v>8</v>
      </c>
      <c r="E27" s="3">
        <v>11</v>
      </c>
      <c r="F27" s="3">
        <v>9</v>
      </c>
      <c r="G27" s="2">
        <f t="shared" si="0"/>
        <v>81.818181818181827</v>
      </c>
      <c r="H27" s="6">
        <f t="shared" si="1"/>
        <v>9</v>
      </c>
      <c r="I27" s="2">
        <f t="shared" si="2"/>
        <v>81.818181818181827</v>
      </c>
      <c r="J27" s="2">
        <f t="shared" si="3"/>
        <v>1</v>
      </c>
      <c r="K27" s="3">
        <v>0</v>
      </c>
      <c r="L27" s="2">
        <f t="shared" si="4"/>
        <v>0</v>
      </c>
      <c r="M27" s="6">
        <v>0</v>
      </c>
      <c r="N27" s="5">
        <f t="shared" si="5"/>
        <v>0</v>
      </c>
      <c r="O27" s="2">
        <f t="shared" si="6"/>
        <v>0</v>
      </c>
      <c r="P27" s="2">
        <f t="shared" si="7"/>
        <v>1</v>
      </c>
      <c r="Q27" s="2">
        <f t="shared" si="8"/>
        <v>18.181818181818183</v>
      </c>
      <c r="R27" s="3">
        <v>1</v>
      </c>
      <c r="S27" s="2">
        <f t="shared" si="9"/>
        <v>9.0909090909090917</v>
      </c>
      <c r="T27" s="3"/>
      <c r="U27" s="3"/>
    </row>
    <row r="28" spans="1:21" x14ac:dyDescent="0.25">
      <c r="A28" s="4">
        <v>53</v>
      </c>
      <c r="B28" s="4">
        <v>9</v>
      </c>
      <c r="E28" s="3">
        <v>11</v>
      </c>
      <c r="F28" s="3">
        <v>7</v>
      </c>
      <c r="G28" s="2">
        <f t="shared" si="0"/>
        <v>63.636363636363633</v>
      </c>
      <c r="H28" s="6">
        <f t="shared" si="1"/>
        <v>8</v>
      </c>
      <c r="I28" s="2">
        <f t="shared" si="2"/>
        <v>72.727272727272734</v>
      </c>
      <c r="J28" s="2">
        <f t="shared" si="3"/>
        <v>0.875</v>
      </c>
      <c r="K28" s="3">
        <v>1</v>
      </c>
      <c r="L28" s="2">
        <f t="shared" si="4"/>
        <v>0.25</v>
      </c>
      <c r="M28" s="6">
        <v>0</v>
      </c>
      <c r="N28" s="5">
        <f t="shared" si="5"/>
        <v>1</v>
      </c>
      <c r="O28" s="2">
        <f t="shared" si="6"/>
        <v>0</v>
      </c>
      <c r="P28" s="2">
        <f t="shared" si="7"/>
        <v>1.125</v>
      </c>
      <c r="Q28" s="2">
        <f t="shared" si="8"/>
        <v>27.27272727272727</v>
      </c>
      <c r="R28" s="3">
        <v>3</v>
      </c>
      <c r="S28" s="2">
        <f t="shared" si="9"/>
        <v>27.27272727272727</v>
      </c>
      <c r="T28" s="3"/>
      <c r="U28" s="3"/>
    </row>
    <row r="29" spans="1:21" x14ac:dyDescent="0.25">
      <c r="A29" s="4">
        <v>54</v>
      </c>
      <c r="B29" s="4">
        <v>1</v>
      </c>
      <c r="E29" s="3">
        <v>11</v>
      </c>
      <c r="F29" s="3">
        <v>8</v>
      </c>
      <c r="G29" s="2">
        <f t="shared" si="0"/>
        <v>72.727272727272734</v>
      </c>
      <c r="H29" s="6">
        <f t="shared" si="1"/>
        <v>9</v>
      </c>
      <c r="I29" s="2">
        <f t="shared" si="2"/>
        <v>81.818181818181827</v>
      </c>
      <c r="J29" s="2">
        <f t="shared" si="3"/>
        <v>0.88888888888888884</v>
      </c>
      <c r="K29" s="3">
        <v>0</v>
      </c>
      <c r="L29" s="2">
        <f t="shared" si="4"/>
        <v>0</v>
      </c>
      <c r="M29" s="6">
        <v>1</v>
      </c>
      <c r="N29" s="5">
        <f t="shared" si="5"/>
        <v>1</v>
      </c>
      <c r="O29" s="2">
        <f t="shared" si="6"/>
        <v>0.33333333333333331</v>
      </c>
      <c r="P29" s="2">
        <f t="shared" si="7"/>
        <v>1.2222222222222221</v>
      </c>
      <c r="Q29" s="2">
        <f t="shared" si="8"/>
        <v>18.181818181818183</v>
      </c>
      <c r="R29" s="3">
        <v>0</v>
      </c>
      <c r="S29" s="2">
        <f t="shared" si="9"/>
        <v>0</v>
      </c>
      <c r="T29" s="3"/>
      <c r="U29" s="3"/>
    </row>
    <row r="30" spans="1:21" x14ac:dyDescent="0.25">
      <c r="A30" s="4">
        <v>54</v>
      </c>
      <c r="B30" s="4">
        <v>2</v>
      </c>
      <c r="E30" s="3">
        <v>11</v>
      </c>
      <c r="F30" s="3">
        <v>10</v>
      </c>
      <c r="G30" s="2">
        <f t="shared" si="0"/>
        <v>90.909090909090907</v>
      </c>
      <c r="H30" s="6">
        <f t="shared" si="1"/>
        <v>10</v>
      </c>
      <c r="I30" s="2">
        <f t="shared" si="2"/>
        <v>90.909090909090907</v>
      </c>
      <c r="J30" s="2">
        <f t="shared" si="3"/>
        <v>1</v>
      </c>
      <c r="K30" s="3">
        <v>0</v>
      </c>
      <c r="L30" s="2">
        <f t="shared" si="4"/>
        <v>0</v>
      </c>
      <c r="M30" s="6">
        <v>0</v>
      </c>
      <c r="N30" s="5">
        <f t="shared" si="5"/>
        <v>0</v>
      </c>
      <c r="O30" s="2">
        <f t="shared" si="6"/>
        <v>0</v>
      </c>
      <c r="P30" s="2">
        <f t="shared" si="7"/>
        <v>1</v>
      </c>
      <c r="Q30" s="2">
        <f t="shared" si="8"/>
        <v>9.0909090909090917</v>
      </c>
      <c r="R30" s="3">
        <v>0</v>
      </c>
      <c r="S30" s="2">
        <f t="shared" si="9"/>
        <v>0</v>
      </c>
      <c r="T30" s="3"/>
      <c r="U30" s="3"/>
    </row>
    <row r="31" spans="1:21" x14ac:dyDescent="0.25">
      <c r="A31" s="4">
        <v>54</v>
      </c>
      <c r="B31" s="4">
        <v>3</v>
      </c>
      <c r="E31" s="3">
        <v>11</v>
      </c>
      <c r="F31" s="3">
        <v>7</v>
      </c>
      <c r="G31" s="2">
        <f t="shared" si="0"/>
        <v>63.636363636363633</v>
      </c>
      <c r="H31" s="6">
        <f t="shared" si="1"/>
        <v>8</v>
      </c>
      <c r="I31" s="2">
        <f t="shared" si="2"/>
        <v>72.727272727272734</v>
      </c>
      <c r="J31" s="2">
        <f t="shared" si="3"/>
        <v>0.875</v>
      </c>
      <c r="K31" s="6">
        <v>1</v>
      </c>
      <c r="L31" s="2">
        <f t="shared" si="4"/>
        <v>0.25</v>
      </c>
      <c r="M31" s="6">
        <v>0</v>
      </c>
      <c r="N31" s="5">
        <f t="shared" si="5"/>
        <v>1</v>
      </c>
      <c r="O31" s="2">
        <f t="shared" si="6"/>
        <v>0</v>
      </c>
      <c r="P31" s="2">
        <f t="shared" si="7"/>
        <v>1.125</v>
      </c>
      <c r="Q31" s="2">
        <f t="shared" si="8"/>
        <v>27.27272727272727</v>
      </c>
      <c r="R31" s="3">
        <v>0</v>
      </c>
      <c r="S31" s="2">
        <f t="shared" si="9"/>
        <v>0</v>
      </c>
      <c r="T31" s="3"/>
      <c r="U31" s="3"/>
    </row>
    <row r="32" spans="1:21" x14ac:dyDescent="0.25">
      <c r="A32" s="4">
        <v>54</v>
      </c>
      <c r="B32" s="4">
        <v>4</v>
      </c>
      <c r="E32" s="3">
        <v>11</v>
      </c>
      <c r="F32" s="3">
        <v>6</v>
      </c>
      <c r="G32" s="2">
        <f t="shared" si="0"/>
        <v>54.54545454545454</v>
      </c>
      <c r="H32" s="6">
        <f t="shared" si="1"/>
        <v>6</v>
      </c>
      <c r="I32" s="2">
        <f t="shared" si="2"/>
        <v>54.54545454545454</v>
      </c>
      <c r="J32" s="2">
        <f t="shared" si="3"/>
        <v>1</v>
      </c>
      <c r="K32" s="3">
        <v>0</v>
      </c>
      <c r="L32" s="2">
        <f t="shared" si="4"/>
        <v>0</v>
      </c>
      <c r="M32" s="6">
        <v>0</v>
      </c>
      <c r="N32" s="5">
        <f t="shared" si="5"/>
        <v>0</v>
      </c>
      <c r="O32" s="2">
        <f t="shared" si="6"/>
        <v>0</v>
      </c>
      <c r="P32" s="2">
        <f t="shared" si="7"/>
        <v>1</v>
      </c>
      <c r="Q32" s="2">
        <f t="shared" si="8"/>
        <v>45.454545454545453</v>
      </c>
      <c r="R32" s="3">
        <v>2</v>
      </c>
      <c r="S32" s="2">
        <f t="shared" si="9"/>
        <v>18.181818181818183</v>
      </c>
      <c r="T32" s="3"/>
      <c r="U32" s="3"/>
    </row>
    <row r="33" spans="1:21" x14ac:dyDescent="0.25">
      <c r="A33" s="4">
        <v>54</v>
      </c>
      <c r="B33" s="4">
        <v>5</v>
      </c>
      <c r="E33" s="3">
        <v>11</v>
      </c>
      <c r="F33" s="3">
        <v>10</v>
      </c>
      <c r="G33" s="2">
        <f t="shared" si="0"/>
        <v>90.909090909090907</v>
      </c>
      <c r="H33" s="6">
        <f t="shared" si="1"/>
        <v>10</v>
      </c>
      <c r="I33" s="2">
        <f t="shared" si="2"/>
        <v>90.909090909090907</v>
      </c>
      <c r="J33" s="2">
        <f t="shared" si="3"/>
        <v>1</v>
      </c>
      <c r="K33" s="3">
        <v>0</v>
      </c>
      <c r="L33" s="2">
        <f t="shared" si="4"/>
        <v>0</v>
      </c>
      <c r="M33" s="6">
        <v>0</v>
      </c>
      <c r="N33" s="5">
        <f t="shared" si="5"/>
        <v>0</v>
      </c>
      <c r="O33" s="2">
        <f t="shared" si="6"/>
        <v>0</v>
      </c>
      <c r="P33" s="2">
        <f t="shared" si="7"/>
        <v>1</v>
      </c>
      <c r="Q33" s="2">
        <f t="shared" si="8"/>
        <v>9.0909090909090917</v>
      </c>
      <c r="R33" s="3">
        <v>0</v>
      </c>
      <c r="S33" s="2">
        <f t="shared" si="9"/>
        <v>0</v>
      </c>
      <c r="T33" s="3"/>
      <c r="U33" s="3"/>
    </row>
    <row r="34" spans="1:21" x14ac:dyDescent="0.25">
      <c r="A34" s="4">
        <v>54</v>
      </c>
      <c r="B34" s="4">
        <v>6</v>
      </c>
      <c r="E34" s="3">
        <v>11</v>
      </c>
      <c r="F34" s="3">
        <v>8</v>
      </c>
      <c r="G34" s="2">
        <f t="shared" ref="G34:G65" si="10">F34/E34*100</f>
        <v>72.727272727272734</v>
      </c>
      <c r="H34" s="6">
        <f t="shared" ref="H34:H65" si="11">F34+K34+M34</f>
        <v>10</v>
      </c>
      <c r="I34" s="2">
        <f t="shared" ref="I34:I65" si="12">(H34/E34)*100</f>
        <v>90.909090909090907</v>
      </c>
      <c r="J34" s="2">
        <f t="shared" ref="J34:J65" si="13">(F34/H34)*1</f>
        <v>0.8</v>
      </c>
      <c r="K34" s="6">
        <v>2</v>
      </c>
      <c r="L34" s="2">
        <f t="shared" ref="L34:L65" si="14">(K34/H34)*2</f>
        <v>0.4</v>
      </c>
      <c r="M34" s="6">
        <v>0</v>
      </c>
      <c r="N34" s="5">
        <f t="shared" ref="N34:N65" si="15">K34+M34</f>
        <v>2</v>
      </c>
      <c r="O34" s="2">
        <f t="shared" ref="O34:O65" si="16">(M34/H34)*3</f>
        <v>0</v>
      </c>
      <c r="P34" s="2">
        <f t="shared" ref="P34:P65" si="17">J34+L34+O34</f>
        <v>1.2000000000000002</v>
      </c>
      <c r="Q34" s="2">
        <f t="shared" ref="Q34:Q65" si="18">((E34-F34-K34-M34)/E34)*100</f>
        <v>9.0909090909090917</v>
      </c>
      <c r="R34" s="3">
        <v>0</v>
      </c>
      <c r="S34" s="2">
        <f t="shared" ref="S34:S65" si="19">((R34/E34)*100)</f>
        <v>0</v>
      </c>
      <c r="T34" s="3"/>
      <c r="U34" s="3"/>
    </row>
    <row r="35" spans="1:21" x14ac:dyDescent="0.25">
      <c r="A35" s="4">
        <v>54</v>
      </c>
      <c r="B35" s="4">
        <v>7</v>
      </c>
      <c r="E35" s="3">
        <v>11</v>
      </c>
      <c r="F35" s="3">
        <v>8</v>
      </c>
      <c r="G35" s="2">
        <f t="shared" si="10"/>
        <v>72.727272727272734</v>
      </c>
      <c r="H35" s="6">
        <f t="shared" si="11"/>
        <v>9</v>
      </c>
      <c r="I35" s="2">
        <f t="shared" si="12"/>
        <v>81.818181818181827</v>
      </c>
      <c r="J35" s="2">
        <f t="shared" si="13"/>
        <v>0.88888888888888884</v>
      </c>
      <c r="K35" s="6">
        <v>1</v>
      </c>
      <c r="L35" s="2">
        <f t="shared" si="14"/>
        <v>0.22222222222222221</v>
      </c>
      <c r="M35" s="6">
        <v>0</v>
      </c>
      <c r="N35" s="5">
        <f t="shared" si="15"/>
        <v>1</v>
      </c>
      <c r="O35" s="2">
        <f t="shared" si="16"/>
        <v>0</v>
      </c>
      <c r="P35" s="2">
        <f t="shared" si="17"/>
        <v>1.1111111111111112</v>
      </c>
      <c r="Q35" s="2">
        <f t="shared" si="18"/>
        <v>18.181818181818183</v>
      </c>
      <c r="R35" s="3">
        <v>0</v>
      </c>
      <c r="S35" s="2">
        <f t="shared" si="19"/>
        <v>0</v>
      </c>
      <c r="T35" s="3"/>
      <c r="U35" s="3"/>
    </row>
    <row r="36" spans="1:21" x14ac:dyDescent="0.25">
      <c r="A36" s="4">
        <v>54</v>
      </c>
      <c r="B36" s="4">
        <v>8</v>
      </c>
      <c r="E36" s="3">
        <v>11</v>
      </c>
      <c r="F36" s="3">
        <v>8</v>
      </c>
      <c r="G36" s="2">
        <f t="shared" si="10"/>
        <v>72.727272727272734</v>
      </c>
      <c r="H36" s="6">
        <f t="shared" si="11"/>
        <v>9</v>
      </c>
      <c r="I36" s="2">
        <f t="shared" si="12"/>
        <v>81.818181818181827</v>
      </c>
      <c r="J36" s="2">
        <f t="shared" si="13"/>
        <v>0.88888888888888884</v>
      </c>
      <c r="K36" s="6">
        <v>1</v>
      </c>
      <c r="L36" s="2">
        <f t="shared" si="14"/>
        <v>0.22222222222222221</v>
      </c>
      <c r="M36" s="6">
        <v>0</v>
      </c>
      <c r="N36" s="5">
        <f t="shared" si="15"/>
        <v>1</v>
      </c>
      <c r="O36" s="2">
        <f t="shared" si="16"/>
        <v>0</v>
      </c>
      <c r="P36" s="2">
        <f t="shared" si="17"/>
        <v>1.1111111111111112</v>
      </c>
      <c r="Q36" s="2">
        <f t="shared" si="18"/>
        <v>18.181818181818183</v>
      </c>
      <c r="R36" s="3">
        <v>1</v>
      </c>
      <c r="S36" s="2">
        <f t="shared" si="19"/>
        <v>9.0909090909090917</v>
      </c>
      <c r="T36" s="3"/>
      <c r="U36" s="3"/>
    </row>
    <row r="37" spans="1:21" x14ac:dyDescent="0.25">
      <c r="A37" s="4">
        <v>54</v>
      </c>
      <c r="B37" s="4">
        <v>9</v>
      </c>
      <c r="E37" s="3">
        <v>11</v>
      </c>
      <c r="F37" s="3">
        <v>10</v>
      </c>
      <c r="G37" s="2">
        <f t="shared" si="10"/>
        <v>90.909090909090907</v>
      </c>
      <c r="H37" s="6">
        <f t="shared" si="11"/>
        <v>11</v>
      </c>
      <c r="I37" s="2">
        <f t="shared" si="12"/>
        <v>100</v>
      </c>
      <c r="J37" s="2">
        <f t="shared" si="13"/>
        <v>0.90909090909090906</v>
      </c>
      <c r="K37" s="6">
        <v>1</v>
      </c>
      <c r="L37" s="2">
        <f t="shared" si="14"/>
        <v>0.18181818181818182</v>
      </c>
      <c r="M37" s="6">
        <v>0</v>
      </c>
      <c r="N37" s="5">
        <f t="shared" si="15"/>
        <v>1</v>
      </c>
      <c r="O37" s="2">
        <f t="shared" si="16"/>
        <v>0</v>
      </c>
      <c r="P37" s="2">
        <f t="shared" si="17"/>
        <v>1.0909090909090908</v>
      </c>
      <c r="Q37" s="2">
        <f t="shared" si="18"/>
        <v>0</v>
      </c>
      <c r="R37" s="3">
        <v>0</v>
      </c>
      <c r="S37" s="2">
        <f t="shared" si="19"/>
        <v>0</v>
      </c>
      <c r="T37" s="3"/>
      <c r="U37" s="3"/>
    </row>
    <row r="38" spans="1:21" x14ac:dyDescent="0.25">
      <c r="A38" s="4">
        <v>56</v>
      </c>
      <c r="B38" s="4">
        <v>1</v>
      </c>
      <c r="E38" s="3">
        <v>11</v>
      </c>
      <c r="F38" s="3">
        <v>9</v>
      </c>
      <c r="G38" s="2">
        <f t="shared" si="10"/>
        <v>81.818181818181827</v>
      </c>
      <c r="H38" s="6">
        <f t="shared" si="11"/>
        <v>11</v>
      </c>
      <c r="I38" s="2">
        <f t="shared" si="12"/>
        <v>100</v>
      </c>
      <c r="J38" s="2">
        <f t="shared" si="13"/>
        <v>0.81818181818181823</v>
      </c>
      <c r="K38" s="3">
        <v>0</v>
      </c>
      <c r="L38" s="2">
        <f t="shared" si="14"/>
        <v>0</v>
      </c>
      <c r="M38" s="6">
        <v>2</v>
      </c>
      <c r="N38" s="5">
        <f t="shared" si="15"/>
        <v>2</v>
      </c>
      <c r="O38" s="2">
        <f t="shared" si="16"/>
        <v>0.54545454545454541</v>
      </c>
      <c r="P38" s="2">
        <f t="shared" si="17"/>
        <v>1.3636363636363638</v>
      </c>
      <c r="Q38" s="2">
        <f t="shared" si="18"/>
        <v>0</v>
      </c>
      <c r="R38" s="3">
        <v>0</v>
      </c>
      <c r="S38" s="2">
        <f t="shared" si="19"/>
        <v>0</v>
      </c>
      <c r="T38" s="3"/>
      <c r="U38" s="3"/>
    </row>
    <row r="39" spans="1:21" x14ac:dyDescent="0.25">
      <c r="A39" s="4">
        <v>56</v>
      </c>
      <c r="B39" s="4">
        <v>2</v>
      </c>
      <c r="E39" s="3">
        <v>11</v>
      </c>
      <c r="F39" s="3">
        <v>8</v>
      </c>
      <c r="G39" s="2">
        <f t="shared" si="10"/>
        <v>72.727272727272734</v>
      </c>
      <c r="H39" s="6">
        <f t="shared" si="11"/>
        <v>9</v>
      </c>
      <c r="I39" s="2">
        <f t="shared" si="12"/>
        <v>81.818181818181827</v>
      </c>
      <c r="J39" s="2">
        <f t="shared" si="13"/>
        <v>0.88888888888888884</v>
      </c>
      <c r="K39" s="6">
        <v>1</v>
      </c>
      <c r="L39" s="2">
        <f t="shared" si="14"/>
        <v>0.22222222222222221</v>
      </c>
      <c r="M39" s="6">
        <v>0</v>
      </c>
      <c r="N39" s="5">
        <f t="shared" si="15"/>
        <v>1</v>
      </c>
      <c r="O39" s="2">
        <f t="shared" si="16"/>
        <v>0</v>
      </c>
      <c r="P39" s="2">
        <f t="shared" si="17"/>
        <v>1.1111111111111112</v>
      </c>
      <c r="Q39" s="2">
        <f t="shared" si="18"/>
        <v>18.181818181818183</v>
      </c>
      <c r="R39" s="3">
        <v>1</v>
      </c>
      <c r="S39" s="2">
        <f t="shared" si="19"/>
        <v>9.0909090909090917</v>
      </c>
      <c r="T39" s="3"/>
      <c r="U39" s="3">
        <v>1</v>
      </c>
    </row>
    <row r="40" spans="1:21" x14ac:dyDescent="0.25">
      <c r="A40" s="4">
        <v>56</v>
      </c>
      <c r="B40" s="4">
        <v>3</v>
      </c>
      <c r="E40" s="3">
        <v>11</v>
      </c>
      <c r="F40" s="3">
        <v>8</v>
      </c>
      <c r="G40" s="2">
        <f t="shared" si="10"/>
        <v>72.727272727272734</v>
      </c>
      <c r="H40" s="6">
        <f t="shared" si="11"/>
        <v>11</v>
      </c>
      <c r="I40" s="2">
        <f t="shared" si="12"/>
        <v>100</v>
      </c>
      <c r="J40" s="2">
        <f t="shared" si="13"/>
        <v>0.72727272727272729</v>
      </c>
      <c r="K40" s="6">
        <v>3</v>
      </c>
      <c r="L40" s="2">
        <f t="shared" si="14"/>
        <v>0.54545454545454541</v>
      </c>
      <c r="M40" s="6">
        <v>0</v>
      </c>
      <c r="N40" s="5">
        <f t="shared" si="15"/>
        <v>3</v>
      </c>
      <c r="O40" s="2">
        <f t="shared" si="16"/>
        <v>0</v>
      </c>
      <c r="P40" s="2">
        <f t="shared" si="17"/>
        <v>1.2727272727272727</v>
      </c>
      <c r="Q40" s="2">
        <f t="shared" si="18"/>
        <v>0</v>
      </c>
      <c r="R40" s="3">
        <v>0</v>
      </c>
      <c r="S40" s="2">
        <f t="shared" si="19"/>
        <v>0</v>
      </c>
      <c r="T40" s="3"/>
      <c r="U40" s="3"/>
    </row>
    <row r="41" spans="1:21" x14ac:dyDescent="0.25">
      <c r="A41" s="4">
        <v>56</v>
      </c>
      <c r="B41" s="4">
        <v>4</v>
      </c>
      <c r="E41" s="3">
        <v>11</v>
      </c>
      <c r="F41" s="3">
        <v>9</v>
      </c>
      <c r="G41" s="2">
        <f t="shared" si="10"/>
        <v>81.818181818181827</v>
      </c>
      <c r="H41" s="6">
        <f t="shared" si="11"/>
        <v>12</v>
      </c>
      <c r="I41" s="2">
        <f t="shared" si="12"/>
        <v>109.09090909090908</v>
      </c>
      <c r="J41" s="2">
        <f t="shared" si="13"/>
        <v>0.75</v>
      </c>
      <c r="K41" s="6">
        <v>3</v>
      </c>
      <c r="L41" s="2">
        <f t="shared" si="14"/>
        <v>0.5</v>
      </c>
      <c r="M41" s="6">
        <v>0</v>
      </c>
      <c r="N41" s="5">
        <f t="shared" si="15"/>
        <v>3</v>
      </c>
      <c r="O41" s="2">
        <f t="shared" si="16"/>
        <v>0</v>
      </c>
      <c r="P41" s="2">
        <f t="shared" si="17"/>
        <v>1.25</v>
      </c>
      <c r="Q41" s="2">
        <f t="shared" si="18"/>
        <v>-9.0909090909090917</v>
      </c>
      <c r="R41" s="3">
        <v>0</v>
      </c>
      <c r="S41" s="2">
        <f t="shared" si="19"/>
        <v>0</v>
      </c>
      <c r="T41" s="3"/>
      <c r="U41" s="3"/>
    </row>
    <row r="42" spans="1:21" x14ac:dyDescent="0.25">
      <c r="A42" s="4">
        <v>56</v>
      </c>
      <c r="B42" s="4">
        <v>5</v>
      </c>
      <c r="E42" s="3">
        <v>9</v>
      </c>
      <c r="F42" s="3">
        <v>7</v>
      </c>
      <c r="G42" s="2">
        <f t="shared" si="10"/>
        <v>77.777777777777786</v>
      </c>
      <c r="H42" s="6">
        <f t="shared" si="11"/>
        <v>8</v>
      </c>
      <c r="I42" s="2">
        <f t="shared" si="12"/>
        <v>88.888888888888886</v>
      </c>
      <c r="J42" s="2">
        <f t="shared" si="13"/>
        <v>0.875</v>
      </c>
      <c r="K42" s="3">
        <v>0</v>
      </c>
      <c r="L42" s="2">
        <f t="shared" si="14"/>
        <v>0</v>
      </c>
      <c r="M42" s="6">
        <v>1</v>
      </c>
      <c r="N42" s="5">
        <f t="shared" si="15"/>
        <v>1</v>
      </c>
      <c r="O42" s="2">
        <f t="shared" si="16"/>
        <v>0.375</v>
      </c>
      <c r="P42" s="2">
        <f t="shared" si="17"/>
        <v>1.25</v>
      </c>
      <c r="Q42" s="2">
        <f t="shared" si="18"/>
        <v>11.111111111111111</v>
      </c>
      <c r="R42" s="3">
        <v>1</v>
      </c>
      <c r="S42" s="2">
        <f t="shared" si="19"/>
        <v>11.111111111111111</v>
      </c>
      <c r="T42" s="3"/>
      <c r="U42" s="3"/>
    </row>
    <row r="43" spans="1:21" x14ac:dyDescent="0.25">
      <c r="A43" s="4">
        <v>56</v>
      </c>
      <c r="B43" s="4">
        <v>6</v>
      </c>
      <c r="E43" s="3">
        <v>11</v>
      </c>
      <c r="F43" s="3">
        <v>5</v>
      </c>
      <c r="G43" s="2">
        <f t="shared" si="10"/>
        <v>45.454545454545453</v>
      </c>
      <c r="H43" s="6">
        <f t="shared" si="11"/>
        <v>7</v>
      </c>
      <c r="I43" s="2">
        <f t="shared" si="12"/>
        <v>63.636363636363633</v>
      </c>
      <c r="J43" s="2">
        <f t="shared" si="13"/>
        <v>0.7142857142857143</v>
      </c>
      <c r="K43" s="6">
        <v>2</v>
      </c>
      <c r="L43" s="2">
        <f t="shared" si="14"/>
        <v>0.5714285714285714</v>
      </c>
      <c r="M43" s="6">
        <v>0</v>
      </c>
      <c r="N43" s="5">
        <f t="shared" si="15"/>
        <v>2</v>
      </c>
      <c r="O43" s="2">
        <f t="shared" si="16"/>
        <v>0</v>
      </c>
      <c r="P43" s="2">
        <f t="shared" si="17"/>
        <v>1.2857142857142856</v>
      </c>
      <c r="Q43" s="2">
        <f t="shared" si="18"/>
        <v>36.363636363636367</v>
      </c>
      <c r="R43" s="3">
        <v>1</v>
      </c>
      <c r="S43" s="2">
        <f t="shared" si="19"/>
        <v>9.0909090909090917</v>
      </c>
      <c r="T43" s="3">
        <v>1</v>
      </c>
      <c r="U43" s="3"/>
    </row>
    <row r="44" spans="1:21" x14ac:dyDescent="0.25">
      <c r="A44" s="4">
        <v>56</v>
      </c>
      <c r="B44" s="4">
        <v>7</v>
      </c>
      <c r="E44" s="3">
        <v>11</v>
      </c>
      <c r="F44" s="3">
        <v>11</v>
      </c>
      <c r="G44" s="2">
        <f t="shared" si="10"/>
        <v>100</v>
      </c>
      <c r="H44" s="6">
        <f t="shared" si="11"/>
        <v>11</v>
      </c>
      <c r="I44" s="2">
        <f t="shared" si="12"/>
        <v>100</v>
      </c>
      <c r="J44" s="2">
        <f t="shared" si="13"/>
        <v>1</v>
      </c>
      <c r="K44" s="3">
        <v>0</v>
      </c>
      <c r="L44" s="2">
        <f t="shared" si="14"/>
        <v>0</v>
      </c>
      <c r="M44" s="6">
        <v>0</v>
      </c>
      <c r="N44" s="5">
        <f t="shared" si="15"/>
        <v>0</v>
      </c>
      <c r="O44" s="2">
        <f t="shared" si="16"/>
        <v>0</v>
      </c>
      <c r="P44" s="2">
        <f t="shared" si="17"/>
        <v>1</v>
      </c>
      <c r="Q44" s="2">
        <f t="shared" si="18"/>
        <v>0</v>
      </c>
      <c r="R44" s="3">
        <v>0</v>
      </c>
      <c r="S44" s="2">
        <f t="shared" si="19"/>
        <v>0</v>
      </c>
      <c r="T44" s="3">
        <v>1</v>
      </c>
      <c r="U44" s="3"/>
    </row>
    <row r="45" spans="1:21" x14ac:dyDescent="0.25">
      <c r="A45" s="4">
        <v>56</v>
      </c>
      <c r="B45" s="4">
        <v>8</v>
      </c>
      <c r="E45" s="3">
        <v>11</v>
      </c>
      <c r="F45" s="3">
        <v>7</v>
      </c>
      <c r="G45" s="2">
        <f t="shared" si="10"/>
        <v>63.636363636363633</v>
      </c>
      <c r="H45" s="6">
        <f t="shared" si="11"/>
        <v>9</v>
      </c>
      <c r="I45" s="2">
        <f t="shared" si="12"/>
        <v>81.818181818181827</v>
      </c>
      <c r="J45" s="2">
        <f t="shared" si="13"/>
        <v>0.77777777777777779</v>
      </c>
      <c r="K45" s="6">
        <v>1</v>
      </c>
      <c r="L45" s="2">
        <f t="shared" si="14"/>
        <v>0.22222222222222221</v>
      </c>
      <c r="M45" s="6">
        <v>1</v>
      </c>
      <c r="N45" s="5">
        <f t="shared" si="15"/>
        <v>2</v>
      </c>
      <c r="O45" s="2">
        <f t="shared" si="16"/>
        <v>0.33333333333333331</v>
      </c>
      <c r="P45" s="2">
        <f t="shared" si="17"/>
        <v>1.3333333333333333</v>
      </c>
      <c r="Q45" s="2">
        <f t="shared" si="18"/>
        <v>18.181818181818183</v>
      </c>
      <c r="R45" s="3">
        <v>0</v>
      </c>
      <c r="S45" s="2">
        <f t="shared" si="19"/>
        <v>0</v>
      </c>
      <c r="T45" s="3"/>
      <c r="U45" s="3"/>
    </row>
    <row r="46" spans="1:21" x14ac:dyDescent="0.25">
      <c r="A46" s="4">
        <v>56</v>
      </c>
      <c r="B46" s="4">
        <v>9</v>
      </c>
      <c r="E46" s="3">
        <v>11</v>
      </c>
      <c r="F46" s="3">
        <v>9</v>
      </c>
      <c r="G46" s="2">
        <f t="shared" si="10"/>
        <v>81.818181818181827</v>
      </c>
      <c r="H46" s="6">
        <f t="shared" si="11"/>
        <v>11</v>
      </c>
      <c r="I46" s="2">
        <f t="shared" si="12"/>
        <v>100</v>
      </c>
      <c r="J46" s="2">
        <f t="shared" si="13"/>
        <v>0.81818181818181823</v>
      </c>
      <c r="K46" s="6">
        <v>2</v>
      </c>
      <c r="L46" s="2">
        <f t="shared" si="14"/>
        <v>0.36363636363636365</v>
      </c>
      <c r="M46" s="6">
        <v>0</v>
      </c>
      <c r="N46" s="5">
        <f t="shared" si="15"/>
        <v>2</v>
      </c>
      <c r="O46" s="2">
        <f t="shared" si="16"/>
        <v>0</v>
      </c>
      <c r="P46" s="2">
        <f t="shared" si="17"/>
        <v>1.1818181818181819</v>
      </c>
      <c r="Q46" s="2">
        <f t="shared" si="18"/>
        <v>0</v>
      </c>
      <c r="R46" s="3">
        <v>0</v>
      </c>
      <c r="S46" s="2">
        <f t="shared" si="19"/>
        <v>0</v>
      </c>
      <c r="T46" s="3"/>
      <c r="U46" s="3"/>
    </row>
    <row r="47" spans="1:21" x14ac:dyDescent="0.25">
      <c r="A47" s="4">
        <v>57</v>
      </c>
      <c r="B47" s="4">
        <v>1</v>
      </c>
      <c r="E47" s="3">
        <v>11</v>
      </c>
      <c r="F47" s="3">
        <v>8</v>
      </c>
      <c r="G47" s="2">
        <f t="shared" si="10"/>
        <v>72.727272727272734</v>
      </c>
      <c r="H47" s="6">
        <f t="shared" si="11"/>
        <v>10</v>
      </c>
      <c r="I47" s="2">
        <f t="shared" si="12"/>
        <v>90.909090909090907</v>
      </c>
      <c r="J47" s="2">
        <f t="shared" si="13"/>
        <v>0.8</v>
      </c>
      <c r="K47" s="6">
        <v>2</v>
      </c>
      <c r="L47" s="2">
        <f t="shared" si="14"/>
        <v>0.4</v>
      </c>
      <c r="M47" s="6">
        <v>0</v>
      </c>
      <c r="N47" s="5">
        <f t="shared" si="15"/>
        <v>2</v>
      </c>
      <c r="O47" s="2">
        <f t="shared" si="16"/>
        <v>0</v>
      </c>
      <c r="P47" s="2">
        <f t="shared" si="17"/>
        <v>1.2000000000000002</v>
      </c>
      <c r="Q47" s="2">
        <f t="shared" si="18"/>
        <v>9.0909090909090917</v>
      </c>
      <c r="R47" s="3">
        <v>0</v>
      </c>
      <c r="S47" s="2">
        <f t="shared" si="19"/>
        <v>0</v>
      </c>
      <c r="T47" s="3">
        <v>1</v>
      </c>
      <c r="U47" s="3"/>
    </row>
    <row r="48" spans="1:21" x14ac:dyDescent="0.25">
      <c r="A48" s="4">
        <v>57</v>
      </c>
      <c r="B48" s="4">
        <v>2</v>
      </c>
      <c r="E48" s="3">
        <v>11</v>
      </c>
      <c r="F48" s="3">
        <v>11</v>
      </c>
      <c r="G48" s="2">
        <f t="shared" si="10"/>
        <v>100</v>
      </c>
      <c r="H48" s="6">
        <f t="shared" si="11"/>
        <v>11</v>
      </c>
      <c r="I48" s="2">
        <f t="shared" si="12"/>
        <v>100</v>
      </c>
      <c r="J48" s="2">
        <f t="shared" si="13"/>
        <v>1</v>
      </c>
      <c r="K48" s="6">
        <v>0</v>
      </c>
      <c r="L48" s="2">
        <f t="shared" si="14"/>
        <v>0</v>
      </c>
      <c r="M48" s="6">
        <v>0</v>
      </c>
      <c r="N48" s="5">
        <f t="shared" si="15"/>
        <v>0</v>
      </c>
      <c r="O48" s="2">
        <f t="shared" si="16"/>
        <v>0</v>
      </c>
      <c r="P48" s="2">
        <f t="shared" si="17"/>
        <v>1</v>
      </c>
      <c r="Q48" s="2">
        <f t="shared" si="18"/>
        <v>0</v>
      </c>
      <c r="R48" s="3">
        <v>0</v>
      </c>
      <c r="S48" s="2">
        <f t="shared" si="19"/>
        <v>0</v>
      </c>
      <c r="T48" s="3"/>
      <c r="U48" s="3"/>
    </row>
    <row r="49" spans="1:21" x14ac:dyDescent="0.25">
      <c r="A49" s="4">
        <v>57</v>
      </c>
      <c r="B49" s="4">
        <v>3</v>
      </c>
      <c r="E49" s="3">
        <v>11</v>
      </c>
      <c r="F49" s="3">
        <v>10</v>
      </c>
      <c r="G49" s="2">
        <f t="shared" si="10"/>
        <v>90.909090909090907</v>
      </c>
      <c r="H49" s="6">
        <f t="shared" si="11"/>
        <v>10</v>
      </c>
      <c r="I49" s="2">
        <f t="shared" si="12"/>
        <v>90.909090909090907</v>
      </c>
      <c r="J49" s="2">
        <f t="shared" si="13"/>
        <v>1</v>
      </c>
      <c r="K49" s="6">
        <v>0</v>
      </c>
      <c r="L49" s="2">
        <f t="shared" si="14"/>
        <v>0</v>
      </c>
      <c r="M49" s="6">
        <v>0</v>
      </c>
      <c r="N49" s="5">
        <f t="shared" si="15"/>
        <v>0</v>
      </c>
      <c r="O49" s="2">
        <f t="shared" si="16"/>
        <v>0</v>
      </c>
      <c r="P49" s="2">
        <f t="shared" si="17"/>
        <v>1</v>
      </c>
      <c r="Q49" s="2">
        <f t="shared" si="18"/>
        <v>9.0909090909090917</v>
      </c>
      <c r="R49" s="3">
        <v>1</v>
      </c>
      <c r="S49" s="2">
        <f t="shared" si="19"/>
        <v>9.0909090909090917</v>
      </c>
      <c r="T49" s="3"/>
      <c r="U49" s="3"/>
    </row>
    <row r="50" spans="1:21" x14ac:dyDescent="0.25">
      <c r="A50" s="4">
        <v>57</v>
      </c>
      <c r="B50" s="4">
        <v>4</v>
      </c>
      <c r="E50" s="3">
        <v>11</v>
      </c>
      <c r="F50" s="3">
        <v>11</v>
      </c>
      <c r="G50" s="2">
        <f t="shared" si="10"/>
        <v>100</v>
      </c>
      <c r="H50" s="6">
        <f t="shared" si="11"/>
        <v>11</v>
      </c>
      <c r="I50" s="2">
        <f t="shared" si="12"/>
        <v>100</v>
      </c>
      <c r="J50" s="2">
        <f t="shared" si="13"/>
        <v>1</v>
      </c>
      <c r="K50" s="6">
        <v>0</v>
      </c>
      <c r="L50" s="2">
        <f t="shared" si="14"/>
        <v>0</v>
      </c>
      <c r="M50" s="6">
        <v>0</v>
      </c>
      <c r="N50" s="5">
        <f t="shared" si="15"/>
        <v>0</v>
      </c>
      <c r="O50" s="2">
        <f t="shared" si="16"/>
        <v>0</v>
      </c>
      <c r="P50" s="2">
        <f t="shared" si="17"/>
        <v>1</v>
      </c>
      <c r="Q50" s="2">
        <f t="shared" si="18"/>
        <v>0</v>
      </c>
      <c r="R50" s="3">
        <v>0</v>
      </c>
      <c r="S50" s="2">
        <f t="shared" si="19"/>
        <v>0</v>
      </c>
      <c r="T50" s="3"/>
      <c r="U50" s="3"/>
    </row>
    <row r="51" spans="1:21" x14ac:dyDescent="0.25">
      <c r="A51" s="4">
        <v>57</v>
      </c>
      <c r="B51" s="4">
        <v>5</v>
      </c>
      <c r="E51" s="3">
        <v>11</v>
      </c>
      <c r="F51" s="3">
        <v>9</v>
      </c>
      <c r="G51" s="2">
        <f t="shared" si="10"/>
        <v>81.818181818181827</v>
      </c>
      <c r="H51" s="6">
        <f t="shared" si="11"/>
        <v>9</v>
      </c>
      <c r="I51" s="2">
        <f t="shared" si="12"/>
        <v>81.818181818181827</v>
      </c>
      <c r="J51" s="2">
        <f t="shared" si="13"/>
        <v>1</v>
      </c>
      <c r="K51" s="6">
        <v>0</v>
      </c>
      <c r="L51" s="2">
        <f t="shared" si="14"/>
        <v>0</v>
      </c>
      <c r="M51" s="6">
        <v>0</v>
      </c>
      <c r="N51" s="5">
        <f t="shared" si="15"/>
        <v>0</v>
      </c>
      <c r="O51" s="2">
        <f t="shared" si="16"/>
        <v>0</v>
      </c>
      <c r="P51" s="2">
        <f t="shared" si="17"/>
        <v>1</v>
      </c>
      <c r="Q51" s="2">
        <f t="shared" si="18"/>
        <v>18.181818181818183</v>
      </c>
      <c r="R51" s="3">
        <v>1</v>
      </c>
      <c r="S51" s="2">
        <f t="shared" si="19"/>
        <v>9.0909090909090917</v>
      </c>
      <c r="T51" s="3"/>
      <c r="U51" s="3"/>
    </row>
    <row r="52" spans="1:21" x14ac:dyDescent="0.25">
      <c r="A52" s="4">
        <v>57</v>
      </c>
      <c r="B52" s="4">
        <v>6</v>
      </c>
      <c r="E52" s="3">
        <v>11</v>
      </c>
      <c r="F52" s="3">
        <v>10</v>
      </c>
      <c r="G52" s="2">
        <f t="shared" si="10"/>
        <v>90.909090909090907</v>
      </c>
      <c r="H52" s="6">
        <f t="shared" si="11"/>
        <v>10</v>
      </c>
      <c r="I52" s="2">
        <f t="shared" si="12"/>
        <v>90.909090909090907</v>
      </c>
      <c r="J52" s="2">
        <f t="shared" si="13"/>
        <v>1</v>
      </c>
      <c r="K52" s="6">
        <v>0</v>
      </c>
      <c r="L52" s="2">
        <f t="shared" si="14"/>
        <v>0</v>
      </c>
      <c r="M52" s="6">
        <v>0</v>
      </c>
      <c r="N52" s="5">
        <f t="shared" si="15"/>
        <v>0</v>
      </c>
      <c r="O52" s="2">
        <f t="shared" si="16"/>
        <v>0</v>
      </c>
      <c r="P52" s="2">
        <f t="shared" si="17"/>
        <v>1</v>
      </c>
      <c r="Q52" s="2">
        <f t="shared" si="18"/>
        <v>9.0909090909090917</v>
      </c>
      <c r="R52" s="3">
        <v>0</v>
      </c>
      <c r="S52" s="2">
        <f t="shared" si="19"/>
        <v>0</v>
      </c>
      <c r="T52" s="3"/>
      <c r="U52" s="3"/>
    </row>
    <row r="53" spans="1:21" x14ac:dyDescent="0.25">
      <c r="A53" s="4">
        <v>57</v>
      </c>
      <c r="B53" s="4">
        <v>7</v>
      </c>
      <c r="E53" s="3">
        <v>11</v>
      </c>
      <c r="F53" s="3">
        <v>9</v>
      </c>
      <c r="G53" s="2">
        <f t="shared" si="10"/>
        <v>81.818181818181827</v>
      </c>
      <c r="H53" s="6">
        <f t="shared" si="11"/>
        <v>9</v>
      </c>
      <c r="I53" s="2">
        <f t="shared" si="12"/>
        <v>81.818181818181827</v>
      </c>
      <c r="J53" s="2">
        <f t="shared" si="13"/>
        <v>1</v>
      </c>
      <c r="K53" s="6">
        <v>0</v>
      </c>
      <c r="L53" s="2">
        <f t="shared" si="14"/>
        <v>0</v>
      </c>
      <c r="M53" s="6">
        <v>0</v>
      </c>
      <c r="N53" s="5">
        <f t="shared" si="15"/>
        <v>0</v>
      </c>
      <c r="O53" s="2">
        <f t="shared" si="16"/>
        <v>0</v>
      </c>
      <c r="P53" s="2">
        <f t="shared" si="17"/>
        <v>1</v>
      </c>
      <c r="Q53" s="2">
        <f t="shared" si="18"/>
        <v>18.181818181818183</v>
      </c>
      <c r="R53" s="3">
        <v>2</v>
      </c>
      <c r="S53" s="2">
        <f t="shared" si="19"/>
        <v>18.181818181818183</v>
      </c>
      <c r="T53" s="3"/>
      <c r="U53" s="3"/>
    </row>
    <row r="54" spans="1:21" x14ac:dyDescent="0.25">
      <c r="A54" s="4">
        <v>57</v>
      </c>
      <c r="B54" s="4">
        <v>8</v>
      </c>
      <c r="E54" s="3">
        <v>11</v>
      </c>
      <c r="F54" s="3">
        <v>11</v>
      </c>
      <c r="G54" s="2">
        <f t="shared" si="10"/>
        <v>100</v>
      </c>
      <c r="H54" s="6">
        <f t="shared" si="11"/>
        <v>11</v>
      </c>
      <c r="I54" s="2">
        <f t="shared" si="12"/>
        <v>100</v>
      </c>
      <c r="J54" s="2">
        <f t="shared" si="13"/>
        <v>1</v>
      </c>
      <c r="K54" s="6">
        <v>0</v>
      </c>
      <c r="L54" s="2">
        <f t="shared" si="14"/>
        <v>0</v>
      </c>
      <c r="M54" s="6">
        <v>0</v>
      </c>
      <c r="N54" s="5">
        <f t="shared" si="15"/>
        <v>0</v>
      </c>
      <c r="O54" s="2">
        <f t="shared" si="16"/>
        <v>0</v>
      </c>
      <c r="P54" s="2">
        <f t="shared" si="17"/>
        <v>1</v>
      </c>
      <c r="Q54" s="2">
        <f t="shared" si="18"/>
        <v>0</v>
      </c>
      <c r="R54" s="3">
        <v>0</v>
      </c>
      <c r="S54" s="2">
        <f t="shared" si="19"/>
        <v>0</v>
      </c>
      <c r="T54" s="3"/>
      <c r="U54" s="3"/>
    </row>
    <row r="55" spans="1:21" x14ac:dyDescent="0.25">
      <c r="A55" s="4">
        <v>57</v>
      </c>
      <c r="B55" s="4">
        <v>9</v>
      </c>
      <c r="E55" s="3">
        <v>11</v>
      </c>
      <c r="F55" s="3">
        <v>11</v>
      </c>
      <c r="G55" s="2">
        <f t="shared" si="10"/>
        <v>100</v>
      </c>
      <c r="H55" s="6">
        <f t="shared" si="11"/>
        <v>11</v>
      </c>
      <c r="I55" s="2">
        <f t="shared" si="12"/>
        <v>100</v>
      </c>
      <c r="J55" s="2">
        <f t="shared" si="13"/>
        <v>1</v>
      </c>
      <c r="K55" s="6">
        <v>0</v>
      </c>
      <c r="L55" s="2">
        <f t="shared" si="14"/>
        <v>0</v>
      </c>
      <c r="M55" s="6">
        <v>0</v>
      </c>
      <c r="N55" s="5">
        <f t="shared" si="15"/>
        <v>0</v>
      </c>
      <c r="O55" s="2">
        <f t="shared" si="16"/>
        <v>0</v>
      </c>
      <c r="P55" s="2">
        <f t="shared" si="17"/>
        <v>1</v>
      </c>
      <c r="Q55" s="2">
        <f t="shared" si="18"/>
        <v>0</v>
      </c>
      <c r="R55" s="3">
        <v>0</v>
      </c>
      <c r="S55" s="2">
        <f t="shared" si="19"/>
        <v>0</v>
      </c>
      <c r="T55" s="3"/>
      <c r="U55" s="3"/>
    </row>
    <row r="56" spans="1:21" x14ac:dyDescent="0.25">
      <c r="A56" s="4">
        <v>59</v>
      </c>
      <c r="B56" s="4">
        <v>1</v>
      </c>
      <c r="E56" s="3">
        <v>11</v>
      </c>
      <c r="F56" s="3">
        <v>10</v>
      </c>
      <c r="G56" s="2">
        <f t="shared" si="10"/>
        <v>90.909090909090907</v>
      </c>
      <c r="H56" s="6">
        <f t="shared" si="11"/>
        <v>10</v>
      </c>
      <c r="I56" s="2">
        <f t="shared" si="12"/>
        <v>90.909090909090907</v>
      </c>
      <c r="J56" s="2">
        <f t="shared" si="13"/>
        <v>1</v>
      </c>
      <c r="K56" s="6">
        <v>0</v>
      </c>
      <c r="L56" s="2">
        <f t="shared" si="14"/>
        <v>0</v>
      </c>
      <c r="M56" s="6">
        <v>0</v>
      </c>
      <c r="N56" s="5">
        <f t="shared" si="15"/>
        <v>0</v>
      </c>
      <c r="O56" s="2">
        <f t="shared" si="16"/>
        <v>0</v>
      </c>
      <c r="P56" s="2">
        <f t="shared" si="17"/>
        <v>1</v>
      </c>
      <c r="Q56" s="2">
        <f t="shared" si="18"/>
        <v>9.0909090909090917</v>
      </c>
      <c r="R56" s="3">
        <v>0</v>
      </c>
      <c r="S56" s="2">
        <f t="shared" si="19"/>
        <v>0</v>
      </c>
      <c r="T56" s="3"/>
      <c r="U56" s="3"/>
    </row>
    <row r="57" spans="1:21" x14ac:dyDescent="0.25">
      <c r="A57" s="4">
        <v>59</v>
      </c>
      <c r="B57" s="4">
        <v>2</v>
      </c>
      <c r="E57" s="3">
        <v>11</v>
      </c>
      <c r="F57" s="3">
        <v>9</v>
      </c>
      <c r="G57" s="2">
        <f t="shared" si="10"/>
        <v>81.818181818181827</v>
      </c>
      <c r="H57" s="6">
        <f t="shared" si="11"/>
        <v>10</v>
      </c>
      <c r="I57" s="2">
        <f t="shared" si="12"/>
        <v>90.909090909090907</v>
      </c>
      <c r="J57" s="2">
        <f t="shared" si="13"/>
        <v>0.9</v>
      </c>
      <c r="K57" s="6">
        <v>1</v>
      </c>
      <c r="L57" s="2">
        <f t="shared" si="14"/>
        <v>0.2</v>
      </c>
      <c r="M57" s="6">
        <v>0</v>
      </c>
      <c r="N57" s="5">
        <f t="shared" si="15"/>
        <v>1</v>
      </c>
      <c r="O57" s="2">
        <f t="shared" si="16"/>
        <v>0</v>
      </c>
      <c r="P57" s="2">
        <f t="shared" si="17"/>
        <v>1.1000000000000001</v>
      </c>
      <c r="Q57" s="2">
        <f t="shared" si="18"/>
        <v>9.0909090909090917</v>
      </c>
      <c r="R57" s="3">
        <v>0</v>
      </c>
      <c r="S57" s="2">
        <f t="shared" si="19"/>
        <v>0</v>
      </c>
      <c r="T57" s="3"/>
      <c r="U57" s="3"/>
    </row>
    <row r="58" spans="1:21" x14ac:dyDescent="0.25">
      <c r="A58" s="4">
        <v>59</v>
      </c>
      <c r="B58" s="4">
        <v>3</v>
      </c>
      <c r="E58" s="3">
        <v>11</v>
      </c>
      <c r="F58" s="3">
        <v>9</v>
      </c>
      <c r="G58" s="2">
        <f t="shared" si="10"/>
        <v>81.818181818181827</v>
      </c>
      <c r="H58" s="6">
        <f t="shared" si="11"/>
        <v>9</v>
      </c>
      <c r="I58" s="2">
        <f t="shared" si="12"/>
        <v>81.818181818181827</v>
      </c>
      <c r="J58" s="2">
        <f t="shared" si="13"/>
        <v>1</v>
      </c>
      <c r="K58" s="6">
        <v>0</v>
      </c>
      <c r="L58" s="2">
        <f t="shared" si="14"/>
        <v>0</v>
      </c>
      <c r="M58" s="6">
        <v>0</v>
      </c>
      <c r="N58" s="5">
        <f t="shared" si="15"/>
        <v>0</v>
      </c>
      <c r="O58" s="2">
        <f t="shared" si="16"/>
        <v>0</v>
      </c>
      <c r="P58" s="2">
        <f t="shared" si="17"/>
        <v>1</v>
      </c>
      <c r="Q58" s="2">
        <f t="shared" si="18"/>
        <v>18.181818181818183</v>
      </c>
      <c r="R58" s="3">
        <v>1</v>
      </c>
      <c r="S58" s="2">
        <f t="shared" si="19"/>
        <v>9.0909090909090917</v>
      </c>
      <c r="T58" s="3"/>
      <c r="U58" s="3"/>
    </row>
    <row r="59" spans="1:21" x14ac:dyDescent="0.25">
      <c r="A59" s="4">
        <v>59</v>
      </c>
      <c r="B59" s="4">
        <v>4</v>
      </c>
      <c r="E59" s="3">
        <v>11</v>
      </c>
      <c r="F59" s="3">
        <v>10</v>
      </c>
      <c r="G59" s="2">
        <f t="shared" si="10"/>
        <v>90.909090909090907</v>
      </c>
      <c r="H59" s="6">
        <f t="shared" si="11"/>
        <v>11</v>
      </c>
      <c r="I59" s="2">
        <f t="shared" si="12"/>
        <v>100</v>
      </c>
      <c r="J59" s="2">
        <f t="shared" si="13"/>
        <v>0.90909090909090906</v>
      </c>
      <c r="K59" s="6">
        <v>1</v>
      </c>
      <c r="L59" s="2">
        <f t="shared" si="14"/>
        <v>0.18181818181818182</v>
      </c>
      <c r="M59" s="6">
        <v>0</v>
      </c>
      <c r="N59" s="5">
        <f t="shared" si="15"/>
        <v>1</v>
      </c>
      <c r="O59" s="2">
        <f t="shared" si="16"/>
        <v>0</v>
      </c>
      <c r="P59" s="2">
        <f t="shared" si="17"/>
        <v>1.0909090909090908</v>
      </c>
      <c r="Q59" s="2">
        <f t="shared" si="18"/>
        <v>0</v>
      </c>
      <c r="R59" s="3">
        <v>0</v>
      </c>
      <c r="S59" s="2">
        <f t="shared" si="19"/>
        <v>0</v>
      </c>
      <c r="T59" s="3"/>
      <c r="U59" s="3"/>
    </row>
    <row r="60" spans="1:21" x14ac:dyDescent="0.25">
      <c r="A60" s="4">
        <v>59</v>
      </c>
      <c r="B60" s="4">
        <v>5</v>
      </c>
      <c r="E60" s="3">
        <v>11</v>
      </c>
      <c r="F60" s="3">
        <v>7</v>
      </c>
      <c r="G60" s="2">
        <f t="shared" si="10"/>
        <v>63.636363636363633</v>
      </c>
      <c r="H60" s="6">
        <f t="shared" si="11"/>
        <v>8</v>
      </c>
      <c r="I60" s="2">
        <f t="shared" si="12"/>
        <v>72.727272727272734</v>
      </c>
      <c r="J60" s="2">
        <f t="shared" si="13"/>
        <v>0.875</v>
      </c>
      <c r="K60" s="6">
        <v>0</v>
      </c>
      <c r="L60" s="2">
        <f t="shared" si="14"/>
        <v>0</v>
      </c>
      <c r="M60" s="6">
        <v>1</v>
      </c>
      <c r="N60" s="5">
        <f t="shared" si="15"/>
        <v>1</v>
      </c>
      <c r="O60" s="2">
        <f t="shared" si="16"/>
        <v>0.375</v>
      </c>
      <c r="P60" s="2">
        <f t="shared" si="17"/>
        <v>1.25</v>
      </c>
      <c r="Q60" s="2">
        <f t="shared" si="18"/>
        <v>27.27272727272727</v>
      </c>
      <c r="R60" s="3">
        <v>2</v>
      </c>
      <c r="S60" s="2">
        <f t="shared" si="19"/>
        <v>18.181818181818183</v>
      </c>
      <c r="T60" s="3"/>
      <c r="U60" s="3"/>
    </row>
    <row r="61" spans="1:21" x14ac:dyDescent="0.25">
      <c r="A61" s="4">
        <v>59</v>
      </c>
      <c r="B61" s="4">
        <v>6</v>
      </c>
      <c r="E61" s="3">
        <v>11</v>
      </c>
      <c r="F61" s="3">
        <v>10</v>
      </c>
      <c r="G61" s="2">
        <f t="shared" si="10"/>
        <v>90.909090909090907</v>
      </c>
      <c r="H61" s="6">
        <f t="shared" si="11"/>
        <v>11</v>
      </c>
      <c r="I61" s="2">
        <f t="shared" si="12"/>
        <v>100</v>
      </c>
      <c r="J61" s="2">
        <f t="shared" si="13"/>
        <v>0.90909090909090906</v>
      </c>
      <c r="K61" s="6">
        <v>1</v>
      </c>
      <c r="L61" s="2">
        <f t="shared" si="14"/>
        <v>0.18181818181818182</v>
      </c>
      <c r="M61" s="6">
        <v>0</v>
      </c>
      <c r="N61" s="5">
        <f t="shared" si="15"/>
        <v>1</v>
      </c>
      <c r="O61" s="2">
        <f t="shared" si="16"/>
        <v>0</v>
      </c>
      <c r="P61" s="2">
        <f t="shared" si="17"/>
        <v>1.0909090909090908</v>
      </c>
      <c r="Q61" s="2">
        <f t="shared" si="18"/>
        <v>0</v>
      </c>
      <c r="R61" s="3">
        <v>0</v>
      </c>
      <c r="S61" s="2">
        <f t="shared" si="19"/>
        <v>0</v>
      </c>
      <c r="T61" s="3"/>
      <c r="U61" s="3"/>
    </row>
    <row r="62" spans="1:21" x14ac:dyDescent="0.25">
      <c r="A62" s="4">
        <v>59</v>
      </c>
      <c r="B62" s="4">
        <v>7</v>
      </c>
      <c r="E62" s="3">
        <v>9</v>
      </c>
      <c r="F62" s="3">
        <v>8</v>
      </c>
      <c r="G62" s="2">
        <f t="shared" si="10"/>
        <v>88.888888888888886</v>
      </c>
      <c r="H62" s="6">
        <f t="shared" si="11"/>
        <v>8</v>
      </c>
      <c r="I62" s="2">
        <f t="shared" si="12"/>
        <v>88.888888888888886</v>
      </c>
      <c r="J62" s="2">
        <f t="shared" si="13"/>
        <v>1</v>
      </c>
      <c r="K62" s="6">
        <v>0</v>
      </c>
      <c r="L62" s="2">
        <f t="shared" si="14"/>
        <v>0</v>
      </c>
      <c r="M62" s="6">
        <v>0</v>
      </c>
      <c r="N62" s="5">
        <f t="shared" si="15"/>
        <v>0</v>
      </c>
      <c r="O62" s="2">
        <f t="shared" si="16"/>
        <v>0</v>
      </c>
      <c r="P62" s="2">
        <f t="shared" si="17"/>
        <v>1</v>
      </c>
      <c r="Q62" s="2">
        <f t="shared" si="18"/>
        <v>11.111111111111111</v>
      </c>
      <c r="R62" s="3">
        <v>1</v>
      </c>
      <c r="S62" s="2">
        <f t="shared" si="19"/>
        <v>11.111111111111111</v>
      </c>
      <c r="T62" s="3"/>
      <c r="U62" s="3"/>
    </row>
    <row r="63" spans="1:21" x14ac:dyDescent="0.25">
      <c r="A63" s="4">
        <v>59</v>
      </c>
      <c r="B63" s="4">
        <v>8</v>
      </c>
      <c r="E63" s="3">
        <v>11</v>
      </c>
      <c r="F63" s="3">
        <v>10</v>
      </c>
      <c r="G63" s="2">
        <f t="shared" si="10"/>
        <v>90.909090909090907</v>
      </c>
      <c r="H63" s="6">
        <f t="shared" si="11"/>
        <v>10</v>
      </c>
      <c r="I63" s="2">
        <f t="shared" si="12"/>
        <v>90.909090909090907</v>
      </c>
      <c r="J63" s="2">
        <f t="shared" si="13"/>
        <v>1</v>
      </c>
      <c r="K63" s="6">
        <v>0</v>
      </c>
      <c r="L63" s="2">
        <f t="shared" si="14"/>
        <v>0</v>
      </c>
      <c r="M63" s="6">
        <v>0</v>
      </c>
      <c r="N63" s="5">
        <f t="shared" si="15"/>
        <v>0</v>
      </c>
      <c r="O63" s="2">
        <f t="shared" si="16"/>
        <v>0</v>
      </c>
      <c r="P63" s="2">
        <f t="shared" si="17"/>
        <v>1</v>
      </c>
      <c r="Q63" s="2">
        <f t="shared" si="18"/>
        <v>9.0909090909090917</v>
      </c>
      <c r="R63" s="3">
        <v>1</v>
      </c>
      <c r="S63" s="2">
        <f t="shared" si="19"/>
        <v>9.0909090909090917</v>
      </c>
      <c r="T63" s="3"/>
      <c r="U63" s="3"/>
    </row>
    <row r="64" spans="1:21" x14ac:dyDescent="0.25">
      <c r="A64" s="4">
        <v>59</v>
      </c>
      <c r="B64" s="4">
        <v>9</v>
      </c>
      <c r="E64" s="3">
        <v>11</v>
      </c>
      <c r="F64" s="3">
        <v>10</v>
      </c>
      <c r="G64" s="2">
        <f t="shared" si="10"/>
        <v>90.909090909090907</v>
      </c>
      <c r="H64" s="6">
        <f t="shared" si="11"/>
        <v>10</v>
      </c>
      <c r="I64" s="2">
        <f t="shared" si="12"/>
        <v>90.909090909090907</v>
      </c>
      <c r="J64" s="2">
        <f t="shared" si="13"/>
        <v>1</v>
      </c>
      <c r="K64" s="6">
        <v>0</v>
      </c>
      <c r="L64" s="2">
        <f t="shared" si="14"/>
        <v>0</v>
      </c>
      <c r="M64" s="6">
        <v>0</v>
      </c>
      <c r="N64" s="5">
        <f t="shared" si="15"/>
        <v>0</v>
      </c>
      <c r="O64" s="2">
        <f t="shared" si="16"/>
        <v>0</v>
      </c>
      <c r="P64" s="2">
        <f t="shared" si="17"/>
        <v>1</v>
      </c>
      <c r="Q64" s="2">
        <f t="shared" si="18"/>
        <v>9.0909090909090917</v>
      </c>
      <c r="R64" s="3">
        <v>1</v>
      </c>
      <c r="S64" s="2">
        <f t="shared" si="19"/>
        <v>9.0909090909090917</v>
      </c>
      <c r="T64" s="3"/>
      <c r="U64" s="3"/>
    </row>
    <row r="65" spans="1:21" x14ac:dyDescent="0.25">
      <c r="A65" s="4">
        <v>60</v>
      </c>
      <c r="B65" s="4">
        <v>1</v>
      </c>
      <c r="E65" s="3">
        <v>11</v>
      </c>
      <c r="F65" s="3">
        <v>10</v>
      </c>
      <c r="G65" s="2">
        <f t="shared" si="10"/>
        <v>90.909090909090907</v>
      </c>
      <c r="H65" s="6">
        <f t="shared" si="11"/>
        <v>10</v>
      </c>
      <c r="I65" s="2">
        <f t="shared" si="12"/>
        <v>90.909090909090907</v>
      </c>
      <c r="J65" s="2">
        <f t="shared" si="13"/>
        <v>1</v>
      </c>
      <c r="K65" s="6">
        <v>0</v>
      </c>
      <c r="L65" s="2">
        <f t="shared" si="14"/>
        <v>0</v>
      </c>
      <c r="M65" s="6">
        <v>0</v>
      </c>
      <c r="N65" s="5">
        <f t="shared" si="15"/>
        <v>0</v>
      </c>
      <c r="O65" s="2">
        <f t="shared" si="16"/>
        <v>0</v>
      </c>
      <c r="P65" s="2">
        <f t="shared" si="17"/>
        <v>1</v>
      </c>
      <c r="Q65" s="2">
        <f t="shared" si="18"/>
        <v>9.0909090909090917</v>
      </c>
      <c r="R65" s="3">
        <v>1</v>
      </c>
      <c r="S65" s="2">
        <f t="shared" si="19"/>
        <v>9.0909090909090917</v>
      </c>
      <c r="T65" s="3"/>
      <c r="U65" s="3"/>
    </row>
    <row r="66" spans="1:21" x14ac:dyDescent="0.25">
      <c r="A66" s="4">
        <v>60</v>
      </c>
      <c r="B66" s="4">
        <v>2</v>
      </c>
      <c r="E66" s="3">
        <v>11</v>
      </c>
      <c r="F66" s="3">
        <v>11</v>
      </c>
      <c r="G66" s="2">
        <f t="shared" ref="G66:G97" si="20">F66/E66*100</f>
        <v>100</v>
      </c>
      <c r="H66" s="6">
        <f t="shared" ref="H66:H97" si="21">F66+K66+M66</f>
        <v>11</v>
      </c>
      <c r="I66" s="2">
        <f t="shared" ref="I66:I97" si="22">(H66/E66)*100</f>
        <v>100</v>
      </c>
      <c r="J66" s="2">
        <f t="shared" ref="J66:J97" si="23">(F66/H66)*1</f>
        <v>1</v>
      </c>
      <c r="K66" s="6">
        <v>0</v>
      </c>
      <c r="L66" s="2">
        <f t="shared" ref="L66:L97" si="24">(K66/H66)*2</f>
        <v>0</v>
      </c>
      <c r="M66" s="6">
        <v>0</v>
      </c>
      <c r="N66" s="5">
        <f t="shared" ref="N66:N97" si="25">K66+M66</f>
        <v>0</v>
      </c>
      <c r="O66" s="2">
        <f t="shared" ref="O66:O97" si="26">(M66/H66)*3</f>
        <v>0</v>
      </c>
      <c r="P66" s="2">
        <f t="shared" ref="P66:P97" si="27">J66+L66+O66</f>
        <v>1</v>
      </c>
      <c r="Q66" s="2">
        <f t="shared" ref="Q66:Q97" si="28">((E66-F66-K66-M66)/E66)*100</f>
        <v>0</v>
      </c>
      <c r="R66" s="6">
        <v>0</v>
      </c>
      <c r="S66" s="2">
        <f t="shared" ref="S66:S97" si="29">((R66/E66)*100)</f>
        <v>0</v>
      </c>
      <c r="T66" s="6"/>
      <c r="U66" s="6"/>
    </row>
    <row r="67" spans="1:21" x14ac:dyDescent="0.25">
      <c r="A67" s="4">
        <v>60</v>
      </c>
      <c r="B67" s="4">
        <v>3</v>
      </c>
      <c r="E67" s="3">
        <v>9</v>
      </c>
      <c r="F67" s="3">
        <v>9</v>
      </c>
      <c r="G67" s="2">
        <f t="shared" si="20"/>
        <v>100</v>
      </c>
      <c r="H67" s="6">
        <f t="shared" si="21"/>
        <v>9</v>
      </c>
      <c r="I67" s="2">
        <f t="shared" si="22"/>
        <v>100</v>
      </c>
      <c r="J67" s="2">
        <f t="shared" si="23"/>
        <v>1</v>
      </c>
      <c r="K67" s="6">
        <v>0</v>
      </c>
      <c r="L67" s="2">
        <f t="shared" si="24"/>
        <v>0</v>
      </c>
      <c r="M67" s="6">
        <v>0</v>
      </c>
      <c r="N67" s="5">
        <f t="shared" si="25"/>
        <v>0</v>
      </c>
      <c r="O67" s="2">
        <f t="shared" si="26"/>
        <v>0</v>
      </c>
      <c r="P67" s="2">
        <f t="shared" si="27"/>
        <v>1</v>
      </c>
      <c r="Q67" s="2">
        <f t="shared" si="28"/>
        <v>0</v>
      </c>
      <c r="R67" s="6">
        <v>0</v>
      </c>
      <c r="S67" s="2">
        <f t="shared" si="29"/>
        <v>0</v>
      </c>
      <c r="T67" s="6"/>
      <c r="U67" s="6"/>
    </row>
    <row r="68" spans="1:21" x14ac:dyDescent="0.25">
      <c r="A68" s="4">
        <v>60</v>
      </c>
      <c r="B68" s="4">
        <v>4</v>
      </c>
      <c r="E68" s="3">
        <v>7</v>
      </c>
      <c r="F68" s="3">
        <v>4</v>
      </c>
      <c r="G68" s="2">
        <f t="shared" si="20"/>
        <v>57.142857142857139</v>
      </c>
      <c r="H68" s="6">
        <f t="shared" si="21"/>
        <v>4</v>
      </c>
      <c r="I68" s="2">
        <f t="shared" si="22"/>
        <v>57.142857142857139</v>
      </c>
      <c r="J68" s="2">
        <f t="shared" si="23"/>
        <v>1</v>
      </c>
      <c r="K68" s="6">
        <v>0</v>
      </c>
      <c r="L68" s="2">
        <f t="shared" si="24"/>
        <v>0</v>
      </c>
      <c r="M68" s="6">
        <v>0</v>
      </c>
      <c r="N68" s="5">
        <f t="shared" si="25"/>
        <v>0</v>
      </c>
      <c r="O68" s="2">
        <f t="shared" si="26"/>
        <v>0</v>
      </c>
      <c r="P68" s="2">
        <f t="shared" si="27"/>
        <v>1</v>
      </c>
      <c r="Q68" s="2">
        <f t="shared" si="28"/>
        <v>42.857142857142854</v>
      </c>
      <c r="R68" s="6">
        <v>0</v>
      </c>
      <c r="S68" s="2">
        <f t="shared" si="29"/>
        <v>0</v>
      </c>
      <c r="T68" s="6"/>
      <c r="U68" s="6"/>
    </row>
    <row r="69" spans="1:21" x14ac:dyDescent="0.25">
      <c r="A69" s="4">
        <v>60</v>
      </c>
      <c r="B69" s="4">
        <v>5</v>
      </c>
      <c r="E69" s="3">
        <v>9</v>
      </c>
      <c r="F69" s="3">
        <v>7</v>
      </c>
      <c r="G69" s="2">
        <f t="shared" si="20"/>
        <v>77.777777777777786</v>
      </c>
      <c r="H69" s="6">
        <f t="shared" si="21"/>
        <v>7</v>
      </c>
      <c r="I69" s="2">
        <f t="shared" si="22"/>
        <v>77.777777777777786</v>
      </c>
      <c r="J69" s="2">
        <f t="shared" si="23"/>
        <v>1</v>
      </c>
      <c r="K69" s="6">
        <v>0</v>
      </c>
      <c r="L69" s="2">
        <f t="shared" si="24"/>
        <v>0</v>
      </c>
      <c r="M69" s="6">
        <v>0</v>
      </c>
      <c r="N69" s="5">
        <f t="shared" si="25"/>
        <v>0</v>
      </c>
      <c r="O69" s="2">
        <f t="shared" si="26"/>
        <v>0</v>
      </c>
      <c r="P69" s="2">
        <f t="shared" si="27"/>
        <v>1</v>
      </c>
      <c r="Q69" s="2">
        <f t="shared" si="28"/>
        <v>22.222222222222221</v>
      </c>
      <c r="R69" s="6">
        <v>0</v>
      </c>
      <c r="S69" s="2">
        <f t="shared" si="29"/>
        <v>0</v>
      </c>
      <c r="T69" s="6"/>
      <c r="U69" s="6"/>
    </row>
    <row r="70" spans="1:21" x14ac:dyDescent="0.25">
      <c r="A70" s="4">
        <v>60</v>
      </c>
      <c r="B70" s="4">
        <v>6</v>
      </c>
      <c r="E70" s="3">
        <v>10</v>
      </c>
      <c r="F70" s="3">
        <v>8</v>
      </c>
      <c r="G70" s="2">
        <f t="shared" si="20"/>
        <v>80</v>
      </c>
      <c r="H70" s="6">
        <f t="shared" si="21"/>
        <v>8</v>
      </c>
      <c r="I70" s="2">
        <f t="shared" si="22"/>
        <v>80</v>
      </c>
      <c r="J70" s="2">
        <f t="shared" si="23"/>
        <v>1</v>
      </c>
      <c r="K70" s="6">
        <v>0</v>
      </c>
      <c r="L70" s="2">
        <f t="shared" si="24"/>
        <v>0</v>
      </c>
      <c r="M70" s="6">
        <v>0</v>
      </c>
      <c r="N70" s="5">
        <f t="shared" si="25"/>
        <v>0</v>
      </c>
      <c r="O70" s="2">
        <f t="shared" si="26"/>
        <v>0</v>
      </c>
      <c r="P70" s="2">
        <f t="shared" si="27"/>
        <v>1</v>
      </c>
      <c r="Q70" s="2">
        <f t="shared" si="28"/>
        <v>20</v>
      </c>
      <c r="R70" s="3">
        <v>1</v>
      </c>
      <c r="S70" s="2">
        <f t="shared" si="29"/>
        <v>10</v>
      </c>
      <c r="T70" s="3"/>
      <c r="U70" s="3"/>
    </row>
    <row r="71" spans="1:21" x14ac:dyDescent="0.25">
      <c r="A71" s="4">
        <v>60</v>
      </c>
      <c r="B71" s="4">
        <v>7</v>
      </c>
      <c r="E71" s="3">
        <v>10</v>
      </c>
      <c r="F71" s="3">
        <v>10</v>
      </c>
      <c r="G71" s="2">
        <f t="shared" si="20"/>
        <v>100</v>
      </c>
      <c r="H71" s="6">
        <f t="shared" si="21"/>
        <v>10</v>
      </c>
      <c r="I71" s="2">
        <f t="shared" si="22"/>
        <v>100</v>
      </c>
      <c r="J71" s="2">
        <f t="shared" si="23"/>
        <v>1</v>
      </c>
      <c r="K71" s="6">
        <v>0</v>
      </c>
      <c r="L71" s="2">
        <f t="shared" si="24"/>
        <v>0</v>
      </c>
      <c r="M71" s="6">
        <v>0</v>
      </c>
      <c r="N71" s="5">
        <f t="shared" si="25"/>
        <v>0</v>
      </c>
      <c r="O71" s="2">
        <f t="shared" si="26"/>
        <v>0</v>
      </c>
      <c r="P71" s="2">
        <f t="shared" si="27"/>
        <v>1</v>
      </c>
      <c r="Q71" s="2">
        <f t="shared" si="28"/>
        <v>0</v>
      </c>
      <c r="R71" s="6">
        <v>0</v>
      </c>
      <c r="S71" s="2">
        <f t="shared" si="29"/>
        <v>0</v>
      </c>
      <c r="T71" s="6"/>
      <c r="U71" s="6"/>
    </row>
    <row r="72" spans="1:21" x14ac:dyDescent="0.25">
      <c r="A72" s="4">
        <v>60</v>
      </c>
      <c r="B72" s="4">
        <v>8</v>
      </c>
      <c r="E72" s="3">
        <v>11</v>
      </c>
      <c r="F72" s="3">
        <v>11</v>
      </c>
      <c r="G72" s="2">
        <f t="shared" si="20"/>
        <v>100</v>
      </c>
      <c r="H72" s="6">
        <f t="shared" si="21"/>
        <v>11</v>
      </c>
      <c r="I72" s="2">
        <f t="shared" si="22"/>
        <v>100</v>
      </c>
      <c r="J72" s="2">
        <f t="shared" si="23"/>
        <v>1</v>
      </c>
      <c r="K72" s="6">
        <v>0</v>
      </c>
      <c r="L72" s="2">
        <f t="shared" si="24"/>
        <v>0</v>
      </c>
      <c r="M72" s="6">
        <v>0</v>
      </c>
      <c r="N72" s="5">
        <f t="shared" si="25"/>
        <v>0</v>
      </c>
      <c r="O72" s="2">
        <f t="shared" si="26"/>
        <v>0</v>
      </c>
      <c r="P72" s="2">
        <f t="shared" si="27"/>
        <v>1</v>
      </c>
      <c r="Q72" s="2">
        <f t="shared" si="28"/>
        <v>0</v>
      </c>
      <c r="R72" s="6">
        <v>0</v>
      </c>
      <c r="S72" s="2">
        <f t="shared" si="29"/>
        <v>0</v>
      </c>
      <c r="T72" s="6"/>
      <c r="U72" s="6"/>
    </row>
    <row r="73" spans="1:21" x14ac:dyDescent="0.25">
      <c r="A73" s="4">
        <v>60</v>
      </c>
      <c r="B73" s="4">
        <v>9</v>
      </c>
      <c r="E73" s="3">
        <v>11</v>
      </c>
      <c r="F73" s="3">
        <v>11</v>
      </c>
      <c r="G73" s="2">
        <f t="shared" si="20"/>
        <v>100</v>
      </c>
      <c r="H73" s="6">
        <f t="shared" si="21"/>
        <v>11</v>
      </c>
      <c r="I73" s="2">
        <f t="shared" si="22"/>
        <v>100</v>
      </c>
      <c r="J73" s="2">
        <f t="shared" si="23"/>
        <v>1</v>
      </c>
      <c r="K73" s="6">
        <v>0</v>
      </c>
      <c r="L73" s="2">
        <f t="shared" si="24"/>
        <v>0</v>
      </c>
      <c r="M73" s="6">
        <v>0</v>
      </c>
      <c r="N73" s="5">
        <f t="shared" si="25"/>
        <v>0</v>
      </c>
      <c r="O73" s="2">
        <f t="shared" si="26"/>
        <v>0</v>
      </c>
      <c r="P73" s="2">
        <f t="shared" si="27"/>
        <v>1</v>
      </c>
      <c r="Q73" s="2">
        <f t="shared" si="28"/>
        <v>0</v>
      </c>
      <c r="R73" s="6">
        <v>0</v>
      </c>
      <c r="S73" s="2">
        <f t="shared" si="29"/>
        <v>0</v>
      </c>
      <c r="T73" s="6"/>
      <c r="U73" s="6"/>
    </row>
    <row r="74" spans="1:21" x14ac:dyDescent="0.25">
      <c r="A74" s="4">
        <v>61</v>
      </c>
      <c r="B74" s="4">
        <v>1</v>
      </c>
      <c r="E74" s="3">
        <v>11</v>
      </c>
      <c r="F74" s="3">
        <v>9</v>
      </c>
      <c r="G74" s="2">
        <f t="shared" si="20"/>
        <v>81.818181818181827</v>
      </c>
      <c r="H74" s="6">
        <f t="shared" si="21"/>
        <v>9</v>
      </c>
      <c r="I74" s="2">
        <f t="shared" si="22"/>
        <v>81.818181818181827</v>
      </c>
      <c r="J74" s="2">
        <f t="shared" si="23"/>
        <v>1</v>
      </c>
      <c r="K74" s="6">
        <v>0</v>
      </c>
      <c r="L74" s="2">
        <f t="shared" si="24"/>
        <v>0</v>
      </c>
      <c r="M74" s="6">
        <v>0</v>
      </c>
      <c r="N74" s="5">
        <f t="shared" si="25"/>
        <v>0</v>
      </c>
      <c r="O74" s="2">
        <f t="shared" si="26"/>
        <v>0</v>
      </c>
      <c r="P74" s="2">
        <f t="shared" si="27"/>
        <v>1</v>
      </c>
      <c r="Q74" s="2">
        <f t="shared" si="28"/>
        <v>18.181818181818183</v>
      </c>
      <c r="R74" s="3">
        <v>0</v>
      </c>
      <c r="S74" s="2">
        <f t="shared" si="29"/>
        <v>0</v>
      </c>
      <c r="T74" s="3"/>
      <c r="U74" s="3">
        <v>1</v>
      </c>
    </row>
    <row r="75" spans="1:21" x14ac:dyDescent="0.25">
      <c r="A75" s="4">
        <v>61</v>
      </c>
      <c r="B75" s="4">
        <v>2</v>
      </c>
      <c r="E75" s="3">
        <v>11</v>
      </c>
      <c r="F75" s="3">
        <v>9</v>
      </c>
      <c r="G75" s="2">
        <f t="shared" si="20"/>
        <v>81.818181818181827</v>
      </c>
      <c r="H75" s="6">
        <f t="shared" si="21"/>
        <v>10</v>
      </c>
      <c r="I75" s="2">
        <f t="shared" si="22"/>
        <v>90.909090909090907</v>
      </c>
      <c r="J75" s="2">
        <f t="shared" si="23"/>
        <v>0.9</v>
      </c>
      <c r="K75" s="6">
        <v>0</v>
      </c>
      <c r="L75" s="2">
        <f t="shared" si="24"/>
        <v>0</v>
      </c>
      <c r="M75" s="6">
        <v>1</v>
      </c>
      <c r="N75" s="5">
        <f t="shared" si="25"/>
        <v>1</v>
      </c>
      <c r="O75" s="2">
        <f t="shared" si="26"/>
        <v>0.30000000000000004</v>
      </c>
      <c r="P75" s="2">
        <f t="shared" si="27"/>
        <v>1.2000000000000002</v>
      </c>
      <c r="Q75" s="2">
        <f t="shared" si="28"/>
        <v>9.0909090909090917</v>
      </c>
      <c r="R75" s="3">
        <v>1</v>
      </c>
      <c r="S75" s="2">
        <f t="shared" si="29"/>
        <v>9.0909090909090917</v>
      </c>
      <c r="T75" s="3"/>
      <c r="U75" s="3"/>
    </row>
    <row r="76" spans="1:21" x14ac:dyDescent="0.25">
      <c r="A76" s="4">
        <v>61</v>
      </c>
      <c r="B76" s="4">
        <v>3</v>
      </c>
      <c r="E76" s="3">
        <v>11</v>
      </c>
      <c r="F76" s="3">
        <v>9</v>
      </c>
      <c r="G76" s="2">
        <f t="shared" si="20"/>
        <v>81.818181818181827</v>
      </c>
      <c r="H76" s="6">
        <f t="shared" si="21"/>
        <v>10</v>
      </c>
      <c r="I76" s="2">
        <f t="shared" si="22"/>
        <v>90.909090909090907</v>
      </c>
      <c r="J76" s="2">
        <f t="shared" si="23"/>
        <v>0.9</v>
      </c>
      <c r="K76" s="6">
        <v>1</v>
      </c>
      <c r="L76" s="2">
        <f t="shared" si="24"/>
        <v>0.2</v>
      </c>
      <c r="M76" s="6">
        <v>0</v>
      </c>
      <c r="N76" s="5">
        <f t="shared" si="25"/>
        <v>1</v>
      </c>
      <c r="O76" s="2">
        <f t="shared" si="26"/>
        <v>0</v>
      </c>
      <c r="P76" s="2">
        <f t="shared" si="27"/>
        <v>1.1000000000000001</v>
      </c>
      <c r="Q76" s="2">
        <f t="shared" si="28"/>
        <v>9.0909090909090917</v>
      </c>
      <c r="R76" s="3">
        <v>1</v>
      </c>
      <c r="S76" s="2">
        <f t="shared" si="29"/>
        <v>9.0909090909090917</v>
      </c>
      <c r="T76" s="3"/>
      <c r="U76" s="3"/>
    </row>
    <row r="77" spans="1:21" x14ac:dyDescent="0.25">
      <c r="A77" s="4">
        <v>61</v>
      </c>
      <c r="B77" s="4">
        <v>4</v>
      </c>
      <c r="E77" s="3">
        <v>11</v>
      </c>
      <c r="F77" s="3">
        <v>10</v>
      </c>
      <c r="G77" s="2">
        <f t="shared" si="20"/>
        <v>90.909090909090907</v>
      </c>
      <c r="H77" s="6">
        <f t="shared" si="21"/>
        <v>10</v>
      </c>
      <c r="I77" s="2">
        <f t="shared" si="22"/>
        <v>90.909090909090907</v>
      </c>
      <c r="J77" s="2">
        <f t="shared" si="23"/>
        <v>1</v>
      </c>
      <c r="K77" s="6">
        <v>0</v>
      </c>
      <c r="L77" s="2">
        <f t="shared" si="24"/>
        <v>0</v>
      </c>
      <c r="M77" s="6">
        <v>0</v>
      </c>
      <c r="N77" s="5">
        <f t="shared" si="25"/>
        <v>0</v>
      </c>
      <c r="O77" s="2">
        <f t="shared" si="26"/>
        <v>0</v>
      </c>
      <c r="P77" s="2">
        <f t="shared" si="27"/>
        <v>1</v>
      </c>
      <c r="Q77" s="2">
        <f t="shared" si="28"/>
        <v>9.0909090909090917</v>
      </c>
      <c r="R77" s="3">
        <v>1</v>
      </c>
      <c r="S77" s="2">
        <f t="shared" si="29"/>
        <v>9.0909090909090917</v>
      </c>
      <c r="T77" s="3"/>
      <c r="U77" s="3"/>
    </row>
    <row r="78" spans="1:21" x14ac:dyDescent="0.25">
      <c r="A78" s="4">
        <v>61</v>
      </c>
      <c r="B78" s="4">
        <v>5</v>
      </c>
      <c r="E78" s="3">
        <v>11</v>
      </c>
      <c r="F78" s="3">
        <v>10</v>
      </c>
      <c r="G78" s="2">
        <f t="shared" si="20"/>
        <v>90.909090909090907</v>
      </c>
      <c r="H78" s="6">
        <f t="shared" si="21"/>
        <v>10</v>
      </c>
      <c r="I78" s="2">
        <f t="shared" si="22"/>
        <v>90.909090909090907</v>
      </c>
      <c r="J78" s="2">
        <f t="shared" si="23"/>
        <v>1</v>
      </c>
      <c r="K78" s="6">
        <v>0</v>
      </c>
      <c r="L78" s="2">
        <f t="shared" si="24"/>
        <v>0</v>
      </c>
      <c r="M78" s="6">
        <v>0</v>
      </c>
      <c r="N78" s="5">
        <f t="shared" si="25"/>
        <v>0</v>
      </c>
      <c r="O78" s="2">
        <f t="shared" si="26"/>
        <v>0</v>
      </c>
      <c r="P78" s="2">
        <f t="shared" si="27"/>
        <v>1</v>
      </c>
      <c r="Q78" s="2">
        <f t="shared" si="28"/>
        <v>9.0909090909090917</v>
      </c>
      <c r="R78" s="3">
        <v>1</v>
      </c>
      <c r="S78" s="2">
        <f t="shared" si="29"/>
        <v>9.0909090909090917</v>
      </c>
      <c r="T78" s="3"/>
      <c r="U78" s="3"/>
    </row>
    <row r="79" spans="1:21" x14ac:dyDescent="0.25">
      <c r="A79" s="4">
        <v>61</v>
      </c>
      <c r="B79" s="4">
        <v>6</v>
      </c>
      <c r="E79" s="3">
        <v>11</v>
      </c>
      <c r="F79" s="3">
        <v>9</v>
      </c>
      <c r="G79" s="2">
        <f t="shared" si="20"/>
        <v>81.818181818181827</v>
      </c>
      <c r="H79" s="6">
        <f t="shared" si="21"/>
        <v>9</v>
      </c>
      <c r="I79" s="2">
        <f t="shared" si="22"/>
        <v>81.818181818181827</v>
      </c>
      <c r="J79" s="2">
        <f t="shared" si="23"/>
        <v>1</v>
      </c>
      <c r="K79" s="6">
        <v>0</v>
      </c>
      <c r="L79" s="2">
        <f t="shared" si="24"/>
        <v>0</v>
      </c>
      <c r="M79" s="6">
        <v>0</v>
      </c>
      <c r="N79" s="5">
        <f t="shared" si="25"/>
        <v>0</v>
      </c>
      <c r="O79" s="2">
        <f t="shared" si="26"/>
        <v>0</v>
      </c>
      <c r="P79" s="2">
        <f t="shared" si="27"/>
        <v>1</v>
      </c>
      <c r="Q79" s="2">
        <f t="shared" si="28"/>
        <v>18.181818181818183</v>
      </c>
      <c r="R79" s="3">
        <v>1</v>
      </c>
      <c r="S79" s="2">
        <f t="shared" si="29"/>
        <v>9.0909090909090917</v>
      </c>
      <c r="T79" s="3"/>
      <c r="U79" s="3"/>
    </row>
    <row r="80" spans="1:21" x14ac:dyDescent="0.25">
      <c r="A80" s="4">
        <v>61</v>
      </c>
      <c r="B80" s="4">
        <v>7</v>
      </c>
      <c r="E80" s="3">
        <v>11</v>
      </c>
      <c r="F80" s="3">
        <v>4</v>
      </c>
      <c r="G80" s="2">
        <f t="shared" si="20"/>
        <v>36.363636363636367</v>
      </c>
      <c r="H80" s="6">
        <f t="shared" si="21"/>
        <v>4</v>
      </c>
      <c r="I80" s="2">
        <f t="shared" si="22"/>
        <v>36.363636363636367</v>
      </c>
      <c r="J80" s="2">
        <f t="shared" si="23"/>
        <v>1</v>
      </c>
      <c r="K80" s="6">
        <v>0</v>
      </c>
      <c r="L80" s="2">
        <f t="shared" si="24"/>
        <v>0</v>
      </c>
      <c r="M80" s="6">
        <v>0</v>
      </c>
      <c r="N80" s="5">
        <f t="shared" si="25"/>
        <v>0</v>
      </c>
      <c r="O80" s="2">
        <f t="shared" si="26"/>
        <v>0</v>
      </c>
      <c r="P80" s="2">
        <f t="shared" si="27"/>
        <v>1</v>
      </c>
      <c r="Q80" s="2">
        <f t="shared" si="28"/>
        <v>63.636363636363633</v>
      </c>
      <c r="R80" s="6">
        <v>0</v>
      </c>
      <c r="S80" s="2">
        <f t="shared" si="29"/>
        <v>0</v>
      </c>
      <c r="T80" s="6"/>
      <c r="U80" s="6"/>
    </row>
    <row r="81" spans="1:21" x14ac:dyDescent="0.25">
      <c r="A81" s="4">
        <v>61</v>
      </c>
      <c r="B81" s="4">
        <v>8</v>
      </c>
      <c r="E81" s="3">
        <v>11</v>
      </c>
      <c r="F81" s="3">
        <v>10</v>
      </c>
      <c r="G81" s="2">
        <f t="shared" si="20"/>
        <v>90.909090909090907</v>
      </c>
      <c r="H81" s="6">
        <f t="shared" si="21"/>
        <v>10</v>
      </c>
      <c r="I81" s="2">
        <f t="shared" si="22"/>
        <v>90.909090909090907</v>
      </c>
      <c r="J81" s="2">
        <f t="shared" si="23"/>
        <v>1</v>
      </c>
      <c r="K81" s="6">
        <v>0</v>
      </c>
      <c r="L81" s="2">
        <f t="shared" si="24"/>
        <v>0</v>
      </c>
      <c r="M81" s="6">
        <v>0</v>
      </c>
      <c r="N81" s="5">
        <f t="shared" si="25"/>
        <v>0</v>
      </c>
      <c r="O81" s="2">
        <f t="shared" si="26"/>
        <v>0</v>
      </c>
      <c r="P81" s="2">
        <f t="shared" si="27"/>
        <v>1</v>
      </c>
      <c r="Q81" s="2">
        <f t="shared" si="28"/>
        <v>9.0909090909090917</v>
      </c>
      <c r="R81" s="6">
        <v>0</v>
      </c>
      <c r="S81" s="2">
        <f t="shared" si="29"/>
        <v>0</v>
      </c>
      <c r="T81" s="6"/>
      <c r="U81" s="6"/>
    </row>
    <row r="82" spans="1:21" x14ac:dyDescent="0.25">
      <c r="A82" s="4">
        <v>61</v>
      </c>
      <c r="B82" s="4">
        <v>9</v>
      </c>
      <c r="E82" s="3">
        <v>11</v>
      </c>
      <c r="F82" s="3">
        <v>6</v>
      </c>
      <c r="G82" s="2">
        <f t="shared" si="20"/>
        <v>54.54545454545454</v>
      </c>
      <c r="H82" s="6">
        <f t="shared" si="21"/>
        <v>6</v>
      </c>
      <c r="I82" s="2">
        <f t="shared" si="22"/>
        <v>54.54545454545454</v>
      </c>
      <c r="J82" s="2">
        <f t="shared" si="23"/>
        <v>1</v>
      </c>
      <c r="K82" s="6">
        <v>0</v>
      </c>
      <c r="L82" s="2">
        <f t="shared" si="24"/>
        <v>0</v>
      </c>
      <c r="M82" s="6">
        <v>0</v>
      </c>
      <c r="N82" s="5">
        <f t="shared" si="25"/>
        <v>0</v>
      </c>
      <c r="O82" s="2">
        <f t="shared" si="26"/>
        <v>0</v>
      </c>
      <c r="P82" s="2">
        <f t="shared" si="27"/>
        <v>1</v>
      </c>
      <c r="Q82" s="2">
        <f t="shared" si="28"/>
        <v>45.454545454545453</v>
      </c>
      <c r="R82" s="3">
        <v>3</v>
      </c>
      <c r="S82" s="2">
        <f t="shared" si="29"/>
        <v>27.27272727272727</v>
      </c>
      <c r="T82" s="3">
        <v>1</v>
      </c>
      <c r="U82" s="3"/>
    </row>
    <row r="83" spans="1:21" x14ac:dyDescent="0.25">
      <c r="A83" s="4">
        <v>62</v>
      </c>
      <c r="B83" s="4">
        <v>1</v>
      </c>
      <c r="E83" s="3">
        <v>11</v>
      </c>
      <c r="F83" s="3">
        <v>9</v>
      </c>
      <c r="G83" s="2">
        <f t="shared" si="20"/>
        <v>81.818181818181827</v>
      </c>
      <c r="H83" s="6">
        <f t="shared" si="21"/>
        <v>9</v>
      </c>
      <c r="I83" s="2">
        <f t="shared" si="22"/>
        <v>81.818181818181827</v>
      </c>
      <c r="J83" s="2">
        <f t="shared" si="23"/>
        <v>1</v>
      </c>
      <c r="K83" s="6">
        <v>0</v>
      </c>
      <c r="L83" s="2">
        <f t="shared" si="24"/>
        <v>0</v>
      </c>
      <c r="M83" s="6">
        <v>0</v>
      </c>
      <c r="N83" s="5">
        <f t="shared" si="25"/>
        <v>0</v>
      </c>
      <c r="O83" s="2">
        <f t="shared" si="26"/>
        <v>0</v>
      </c>
      <c r="P83" s="2">
        <f t="shared" si="27"/>
        <v>1</v>
      </c>
      <c r="Q83" s="2">
        <f t="shared" si="28"/>
        <v>18.181818181818183</v>
      </c>
      <c r="R83" s="3">
        <v>2</v>
      </c>
      <c r="S83" s="2">
        <f t="shared" si="29"/>
        <v>18.181818181818183</v>
      </c>
      <c r="T83" s="6"/>
      <c r="U83" s="3"/>
    </row>
    <row r="84" spans="1:21" x14ac:dyDescent="0.25">
      <c r="A84" s="4">
        <v>62</v>
      </c>
      <c r="B84" s="4">
        <v>2</v>
      </c>
      <c r="E84" s="3">
        <v>11</v>
      </c>
      <c r="F84" s="3">
        <v>8</v>
      </c>
      <c r="G84" s="2">
        <f t="shared" si="20"/>
        <v>72.727272727272734</v>
      </c>
      <c r="H84" s="6">
        <f t="shared" si="21"/>
        <v>8</v>
      </c>
      <c r="I84" s="2">
        <f t="shared" si="22"/>
        <v>72.727272727272734</v>
      </c>
      <c r="J84" s="2">
        <f t="shared" si="23"/>
        <v>1</v>
      </c>
      <c r="K84" s="6">
        <v>0</v>
      </c>
      <c r="L84" s="2">
        <f t="shared" si="24"/>
        <v>0</v>
      </c>
      <c r="M84" s="6">
        <v>0</v>
      </c>
      <c r="N84" s="5">
        <f t="shared" si="25"/>
        <v>0</v>
      </c>
      <c r="O84" s="2">
        <f t="shared" si="26"/>
        <v>0</v>
      </c>
      <c r="P84" s="2">
        <f t="shared" si="27"/>
        <v>1</v>
      </c>
      <c r="Q84" s="2">
        <f t="shared" si="28"/>
        <v>27.27272727272727</v>
      </c>
      <c r="R84" s="3">
        <v>2</v>
      </c>
      <c r="S84" s="2">
        <f t="shared" si="29"/>
        <v>18.181818181818183</v>
      </c>
      <c r="T84" s="6"/>
      <c r="U84" s="3"/>
    </row>
    <row r="85" spans="1:21" x14ac:dyDescent="0.25">
      <c r="A85" s="4">
        <v>62</v>
      </c>
      <c r="B85" s="4">
        <v>3</v>
      </c>
      <c r="E85" s="3">
        <v>9</v>
      </c>
      <c r="F85" s="3">
        <v>5</v>
      </c>
      <c r="G85" s="2">
        <f t="shared" si="20"/>
        <v>55.555555555555557</v>
      </c>
      <c r="H85" s="6">
        <f t="shared" si="21"/>
        <v>5</v>
      </c>
      <c r="I85" s="2">
        <f t="shared" si="22"/>
        <v>55.555555555555557</v>
      </c>
      <c r="J85" s="2">
        <f t="shared" si="23"/>
        <v>1</v>
      </c>
      <c r="K85" s="6">
        <v>0</v>
      </c>
      <c r="L85" s="2">
        <f t="shared" si="24"/>
        <v>0</v>
      </c>
      <c r="M85" s="6">
        <v>0</v>
      </c>
      <c r="N85" s="5">
        <f t="shared" si="25"/>
        <v>0</v>
      </c>
      <c r="O85" s="2">
        <f t="shared" si="26"/>
        <v>0</v>
      </c>
      <c r="P85" s="2">
        <f t="shared" si="27"/>
        <v>1</v>
      </c>
      <c r="Q85" s="2">
        <f t="shared" si="28"/>
        <v>44.444444444444443</v>
      </c>
      <c r="R85" s="3">
        <v>3</v>
      </c>
      <c r="S85" s="2">
        <f t="shared" si="29"/>
        <v>33.333333333333329</v>
      </c>
      <c r="T85" s="6"/>
      <c r="U85" s="3"/>
    </row>
    <row r="86" spans="1:21" x14ac:dyDescent="0.25">
      <c r="A86" s="4">
        <v>62</v>
      </c>
      <c r="B86" s="4">
        <v>4</v>
      </c>
      <c r="E86" s="3">
        <v>11</v>
      </c>
      <c r="F86" s="3">
        <v>8</v>
      </c>
      <c r="G86" s="2">
        <f t="shared" si="20"/>
        <v>72.727272727272734</v>
      </c>
      <c r="H86" s="6">
        <f t="shared" si="21"/>
        <v>8</v>
      </c>
      <c r="I86" s="2">
        <f t="shared" si="22"/>
        <v>72.727272727272734</v>
      </c>
      <c r="J86" s="2">
        <f t="shared" si="23"/>
        <v>1</v>
      </c>
      <c r="K86" s="6">
        <v>0</v>
      </c>
      <c r="L86" s="2">
        <f t="shared" si="24"/>
        <v>0</v>
      </c>
      <c r="M86" s="6">
        <v>0</v>
      </c>
      <c r="N86" s="5">
        <f t="shared" si="25"/>
        <v>0</v>
      </c>
      <c r="O86" s="2">
        <f t="shared" si="26"/>
        <v>0</v>
      </c>
      <c r="P86" s="2">
        <f t="shared" si="27"/>
        <v>1</v>
      </c>
      <c r="Q86" s="2">
        <f t="shared" si="28"/>
        <v>27.27272727272727</v>
      </c>
      <c r="R86" s="3">
        <v>3</v>
      </c>
      <c r="S86" s="2">
        <f t="shared" si="29"/>
        <v>27.27272727272727</v>
      </c>
      <c r="T86" s="6"/>
      <c r="U86" s="3"/>
    </row>
    <row r="87" spans="1:21" x14ac:dyDescent="0.25">
      <c r="A87" s="4">
        <v>62</v>
      </c>
      <c r="B87" s="4">
        <v>5</v>
      </c>
      <c r="E87" s="3">
        <v>11</v>
      </c>
      <c r="F87" s="3">
        <v>5</v>
      </c>
      <c r="G87" s="2">
        <f t="shared" si="20"/>
        <v>45.454545454545453</v>
      </c>
      <c r="H87" s="6">
        <f t="shared" si="21"/>
        <v>5</v>
      </c>
      <c r="I87" s="2">
        <f t="shared" si="22"/>
        <v>45.454545454545453</v>
      </c>
      <c r="J87" s="2">
        <f t="shared" si="23"/>
        <v>1</v>
      </c>
      <c r="K87" s="6">
        <v>0</v>
      </c>
      <c r="L87" s="2">
        <f t="shared" si="24"/>
        <v>0</v>
      </c>
      <c r="M87" s="6">
        <v>0</v>
      </c>
      <c r="N87" s="5">
        <f t="shared" si="25"/>
        <v>0</v>
      </c>
      <c r="O87" s="2">
        <f t="shared" si="26"/>
        <v>0</v>
      </c>
      <c r="P87" s="2">
        <f t="shared" si="27"/>
        <v>1</v>
      </c>
      <c r="Q87" s="2">
        <f t="shared" si="28"/>
        <v>54.54545454545454</v>
      </c>
      <c r="R87" s="3">
        <v>5</v>
      </c>
      <c r="S87" s="2">
        <f t="shared" si="29"/>
        <v>45.454545454545453</v>
      </c>
      <c r="T87" s="6">
        <v>1</v>
      </c>
      <c r="U87" s="3"/>
    </row>
    <row r="88" spans="1:21" x14ac:dyDescent="0.25">
      <c r="A88" s="4">
        <v>63</v>
      </c>
      <c r="B88" s="4">
        <v>1</v>
      </c>
      <c r="E88" s="3">
        <v>11</v>
      </c>
      <c r="F88" s="3">
        <v>11</v>
      </c>
      <c r="G88" s="2">
        <f t="shared" si="20"/>
        <v>100</v>
      </c>
      <c r="H88" s="6">
        <f t="shared" si="21"/>
        <v>11</v>
      </c>
      <c r="I88" s="2">
        <f t="shared" si="22"/>
        <v>100</v>
      </c>
      <c r="J88" s="2">
        <f t="shared" si="23"/>
        <v>1</v>
      </c>
      <c r="K88" s="6">
        <v>0</v>
      </c>
      <c r="L88" s="2">
        <f t="shared" si="24"/>
        <v>0</v>
      </c>
      <c r="M88" s="6">
        <v>0</v>
      </c>
      <c r="N88" s="5">
        <f t="shared" si="25"/>
        <v>0</v>
      </c>
      <c r="O88" s="2">
        <f t="shared" si="26"/>
        <v>0</v>
      </c>
      <c r="P88" s="2">
        <f t="shared" si="27"/>
        <v>1</v>
      </c>
      <c r="Q88" s="2">
        <f t="shared" si="28"/>
        <v>0</v>
      </c>
      <c r="R88" s="6">
        <v>0</v>
      </c>
      <c r="S88" s="2">
        <f t="shared" si="29"/>
        <v>0</v>
      </c>
      <c r="T88" s="6"/>
      <c r="U88" s="6"/>
    </row>
    <row r="89" spans="1:21" x14ac:dyDescent="0.25">
      <c r="A89" s="4">
        <v>63</v>
      </c>
      <c r="B89" s="4">
        <v>2</v>
      </c>
      <c r="E89" s="3">
        <v>11</v>
      </c>
      <c r="F89" s="3">
        <v>10</v>
      </c>
      <c r="G89" s="2">
        <f t="shared" si="20"/>
        <v>90.909090909090907</v>
      </c>
      <c r="H89" s="6">
        <f t="shared" si="21"/>
        <v>10</v>
      </c>
      <c r="I89" s="2">
        <f t="shared" si="22"/>
        <v>90.909090909090907</v>
      </c>
      <c r="J89" s="2">
        <f t="shared" si="23"/>
        <v>1</v>
      </c>
      <c r="K89" s="6">
        <v>0</v>
      </c>
      <c r="L89" s="2">
        <f t="shared" si="24"/>
        <v>0</v>
      </c>
      <c r="M89" s="6">
        <v>0</v>
      </c>
      <c r="N89" s="5">
        <f t="shared" si="25"/>
        <v>0</v>
      </c>
      <c r="O89" s="2">
        <f t="shared" si="26"/>
        <v>0</v>
      </c>
      <c r="P89" s="2">
        <f t="shared" si="27"/>
        <v>1</v>
      </c>
      <c r="Q89" s="2">
        <f t="shared" si="28"/>
        <v>9.0909090909090917</v>
      </c>
      <c r="R89" s="3">
        <v>1</v>
      </c>
      <c r="S89" s="2">
        <f t="shared" si="29"/>
        <v>9.0909090909090917</v>
      </c>
      <c r="T89" s="3"/>
      <c r="U89" s="3"/>
    </row>
    <row r="90" spans="1:21" x14ac:dyDescent="0.25">
      <c r="A90" s="4">
        <v>63</v>
      </c>
      <c r="B90" s="4">
        <v>3</v>
      </c>
      <c r="E90" s="3">
        <v>11</v>
      </c>
      <c r="F90" s="3">
        <v>5</v>
      </c>
      <c r="G90" s="2">
        <f t="shared" si="20"/>
        <v>45.454545454545453</v>
      </c>
      <c r="H90" s="6">
        <f t="shared" si="21"/>
        <v>5</v>
      </c>
      <c r="I90" s="2">
        <f t="shared" si="22"/>
        <v>45.454545454545453</v>
      </c>
      <c r="J90" s="2">
        <f t="shared" si="23"/>
        <v>1</v>
      </c>
      <c r="K90" s="6">
        <v>0</v>
      </c>
      <c r="L90" s="2">
        <f t="shared" si="24"/>
        <v>0</v>
      </c>
      <c r="M90" s="6">
        <v>0</v>
      </c>
      <c r="N90" s="5">
        <f t="shared" si="25"/>
        <v>0</v>
      </c>
      <c r="O90" s="2">
        <f t="shared" si="26"/>
        <v>0</v>
      </c>
      <c r="P90" s="2">
        <f t="shared" si="27"/>
        <v>1</v>
      </c>
      <c r="Q90" s="2">
        <f t="shared" si="28"/>
        <v>54.54545454545454</v>
      </c>
      <c r="R90" s="3">
        <v>6</v>
      </c>
      <c r="S90" s="2">
        <f t="shared" si="29"/>
        <v>54.54545454545454</v>
      </c>
      <c r="T90" s="3"/>
      <c r="U90" s="3"/>
    </row>
    <row r="91" spans="1:21" x14ac:dyDescent="0.25">
      <c r="A91" s="4">
        <v>63</v>
      </c>
      <c r="B91" s="4">
        <v>4</v>
      </c>
      <c r="E91" s="3">
        <v>11</v>
      </c>
      <c r="F91" s="3">
        <v>5</v>
      </c>
      <c r="G91" s="2">
        <f t="shared" si="20"/>
        <v>45.454545454545453</v>
      </c>
      <c r="H91" s="6">
        <f t="shared" si="21"/>
        <v>5</v>
      </c>
      <c r="I91" s="2">
        <f t="shared" si="22"/>
        <v>45.454545454545453</v>
      </c>
      <c r="J91" s="2">
        <f t="shared" si="23"/>
        <v>1</v>
      </c>
      <c r="K91" s="6">
        <v>0</v>
      </c>
      <c r="L91" s="2">
        <f t="shared" si="24"/>
        <v>0</v>
      </c>
      <c r="M91" s="6">
        <v>0</v>
      </c>
      <c r="N91" s="5">
        <f t="shared" si="25"/>
        <v>0</v>
      </c>
      <c r="O91" s="2">
        <f t="shared" si="26"/>
        <v>0</v>
      </c>
      <c r="P91" s="2">
        <f t="shared" si="27"/>
        <v>1</v>
      </c>
      <c r="Q91" s="2">
        <f t="shared" si="28"/>
        <v>54.54545454545454</v>
      </c>
      <c r="R91" s="3">
        <v>5</v>
      </c>
      <c r="S91" s="2">
        <f t="shared" si="29"/>
        <v>45.454545454545453</v>
      </c>
      <c r="T91" s="3"/>
      <c r="U91" s="3"/>
    </row>
    <row r="92" spans="1:21" x14ac:dyDescent="0.25">
      <c r="A92" s="4">
        <v>63</v>
      </c>
      <c r="B92" s="4">
        <v>5</v>
      </c>
      <c r="E92" s="3">
        <v>10</v>
      </c>
      <c r="F92" s="3">
        <v>4</v>
      </c>
      <c r="G92" s="2">
        <f t="shared" si="20"/>
        <v>40</v>
      </c>
      <c r="H92" s="6">
        <f t="shared" si="21"/>
        <v>4</v>
      </c>
      <c r="I92" s="2">
        <f t="shared" si="22"/>
        <v>40</v>
      </c>
      <c r="J92" s="2">
        <f t="shared" si="23"/>
        <v>1</v>
      </c>
      <c r="K92" s="6">
        <v>0</v>
      </c>
      <c r="L92" s="2">
        <f t="shared" si="24"/>
        <v>0</v>
      </c>
      <c r="M92" s="6">
        <v>0</v>
      </c>
      <c r="N92" s="5">
        <f t="shared" si="25"/>
        <v>0</v>
      </c>
      <c r="O92" s="2">
        <f t="shared" si="26"/>
        <v>0</v>
      </c>
      <c r="P92" s="2">
        <f t="shared" si="27"/>
        <v>1</v>
      </c>
      <c r="Q92" s="2">
        <f t="shared" si="28"/>
        <v>60</v>
      </c>
      <c r="R92" s="3">
        <v>6</v>
      </c>
      <c r="S92" s="2">
        <f t="shared" si="29"/>
        <v>60</v>
      </c>
      <c r="T92" s="3"/>
      <c r="U92" s="3"/>
    </row>
    <row r="93" spans="1:21" x14ac:dyDescent="0.25">
      <c r="A93" s="4">
        <v>63</v>
      </c>
      <c r="B93" s="4">
        <v>6</v>
      </c>
      <c r="E93" s="3">
        <v>11</v>
      </c>
      <c r="F93" s="3">
        <v>7</v>
      </c>
      <c r="G93" s="2">
        <f t="shared" si="20"/>
        <v>63.636363636363633</v>
      </c>
      <c r="H93" s="6">
        <f t="shared" si="21"/>
        <v>7</v>
      </c>
      <c r="I93" s="2">
        <f t="shared" si="22"/>
        <v>63.636363636363633</v>
      </c>
      <c r="J93" s="2">
        <f t="shared" si="23"/>
        <v>1</v>
      </c>
      <c r="K93" s="6">
        <v>0</v>
      </c>
      <c r="L93" s="2">
        <f t="shared" si="24"/>
        <v>0</v>
      </c>
      <c r="M93" s="6">
        <v>0</v>
      </c>
      <c r="N93" s="5">
        <f t="shared" si="25"/>
        <v>0</v>
      </c>
      <c r="O93" s="2">
        <f t="shared" si="26"/>
        <v>0</v>
      </c>
      <c r="P93" s="2">
        <f t="shared" si="27"/>
        <v>1</v>
      </c>
      <c r="Q93" s="2">
        <f t="shared" si="28"/>
        <v>36.363636363636367</v>
      </c>
      <c r="R93" s="3">
        <v>2</v>
      </c>
      <c r="S93" s="2">
        <f t="shared" si="29"/>
        <v>18.181818181818183</v>
      </c>
      <c r="T93" s="3">
        <v>2</v>
      </c>
      <c r="U93" s="3"/>
    </row>
    <row r="94" spans="1:21" x14ac:dyDescent="0.25">
      <c r="A94" s="4">
        <v>63</v>
      </c>
      <c r="B94" s="4">
        <v>7</v>
      </c>
      <c r="E94" s="3">
        <v>11</v>
      </c>
      <c r="F94" s="3">
        <v>5</v>
      </c>
      <c r="G94" s="2">
        <f t="shared" si="20"/>
        <v>45.454545454545453</v>
      </c>
      <c r="H94" s="6">
        <f t="shared" si="21"/>
        <v>5</v>
      </c>
      <c r="I94" s="2">
        <f t="shared" si="22"/>
        <v>45.454545454545453</v>
      </c>
      <c r="J94" s="2">
        <f t="shared" si="23"/>
        <v>1</v>
      </c>
      <c r="K94" s="6">
        <v>0</v>
      </c>
      <c r="L94" s="2">
        <f t="shared" si="24"/>
        <v>0</v>
      </c>
      <c r="M94" s="6">
        <v>0</v>
      </c>
      <c r="N94" s="5">
        <f t="shared" si="25"/>
        <v>0</v>
      </c>
      <c r="O94" s="2">
        <f t="shared" si="26"/>
        <v>0</v>
      </c>
      <c r="P94" s="2">
        <f t="shared" si="27"/>
        <v>1</v>
      </c>
      <c r="Q94" s="2">
        <f t="shared" si="28"/>
        <v>54.54545454545454</v>
      </c>
      <c r="R94" s="3">
        <v>5</v>
      </c>
      <c r="S94" s="2">
        <f t="shared" si="29"/>
        <v>45.454545454545453</v>
      </c>
      <c r="T94" s="3"/>
      <c r="U94" s="3"/>
    </row>
    <row r="95" spans="1:21" x14ac:dyDescent="0.25">
      <c r="A95" s="4">
        <v>63</v>
      </c>
      <c r="B95" s="4">
        <v>8</v>
      </c>
      <c r="E95" s="3">
        <v>11</v>
      </c>
      <c r="F95" s="3">
        <v>6</v>
      </c>
      <c r="G95" s="2">
        <f t="shared" si="20"/>
        <v>54.54545454545454</v>
      </c>
      <c r="H95" s="6">
        <f t="shared" si="21"/>
        <v>6</v>
      </c>
      <c r="I95" s="2">
        <f t="shared" si="22"/>
        <v>54.54545454545454</v>
      </c>
      <c r="J95" s="2">
        <f t="shared" si="23"/>
        <v>1</v>
      </c>
      <c r="K95" s="6">
        <v>0</v>
      </c>
      <c r="L95" s="2">
        <f t="shared" si="24"/>
        <v>0</v>
      </c>
      <c r="M95" s="6">
        <v>0</v>
      </c>
      <c r="N95" s="5">
        <f t="shared" si="25"/>
        <v>0</v>
      </c>
      <c r="O95" s="2">
        <f t="shared" si="26"/>
        <v>0</v>
      </c>
      <c r="P95" s="2">
        <f t="shared" si="27"/>
        <v>1</v>
      </c>
      <c r="Q95" s="2">
        <f t="shared" si="28"/>
        <v>45.454545454545453</v>
      </c>
      <c r="R95" s="3">
        <v>4</v>
      </c>
      <c r="S95" s="2">
        <f t="shared" si="29"/>
        <v>36.363636363636367</v>
      </c>
      <c r="T95" s="3"/>
      <c r="U95" s="3"/>
    </row>
    <row r="96" spans="1:21" x14ac:dyDescent="0.25">
      <c r="A96" s="4">
        <v>63</v>
      </c>
      <c r="B96" s="4">
        <v>9</v>
      </c>
      <c r="E96" s="3">
        <v>11</v>
      </c>
      <c r="F96" s="3">
        <v>3</v>
      </c>
      <c r="G96" s="2">
        <f t="shared" si="20"/>
        <v>27.27272727272727</v>
      </c>
      <c r="H96" s="6">
        <f t="shared" si="21"/>
        <v>3</v>
      </c>
      <c r="I96" s="2">
        <f t="shared" si="22"/>
        <v>27.27272727272727</v>
      </c>
      <c r="J96" s="2">
        <f t="shared" si="23"/>
        <v>1</v>
      </c>
      <c r="K96" s="6">
        <v>0</v>
      </c>
      <c r="L96" s="2">
        <f t="shared" si="24"/>
        <v>0</v>
      </c>
      <c r="M96" s="6">
        <v>0</v>
      </c>
      <c r="N96" s="5">
        <f t="shared" si="25"/>
        <v>0</v>
      </c>
      <c r="O96" s="2">
        <f t="shared" si="26"/>
        <v>0</v>
      </c>
      <c r="P96" s="2">
        <f t="shared" si="27"/>
        <v>1</v>
      </c>
      <c r="Q96" s="2">
        <f t="shared" si="28"/>
        <v>72.727272727272734</v>
      </c>
      <c r="R96" s="3">
        <v>9</v>
      </c>
      <c r="S96" s="2">
        <f t="shared" si="29"/>
        <v>81.818181818181827</v>
      </c>
      <c r="T96" s="3"/>
      <c r="U96" s="3"/>
    </row>
    <row r="97" spans="1:21" x14ac:dyDescent="0.25">
      <c r="A97" s="4">
        <v>65</v>
      </c>
      <c r="B97" s="4">
        <v>1</v>
      </c>
      <c r="E97" s="3">
        <v>11</v>
      </c>
      <c r="F97" s="3">
        <v>8</v>
      </c>
      <c r="G97" s="2">
        <f t="shared" si="20"/>
        <v>72.727272727272734</v>
      </c>
      <c r="H97" s="6">
        <f t="shared" si="21"/>
        <v>9</v>
      </c>
      <c r="I97" s="2">
        <f t="shared" si="22"/>
        <v>81.818181818181827</v>
      </c>
      <c r="J97" s="2">
        <f t="shared" si="23"/>
        <v>0.88888888888888884</v>
      </c>
      <c r="K97" s="6">
        <v>1</v>
      </c>
      <c r="L97" s="2">
        <f t="shared" si="24"/>
        <v>0.22222222222222221</v>
      </c>
      <c r="M97" s="6">
        <v>0</v>
      </c>
      <c r="N97" s="5">
        <f t="shared" si="25"/>
        <v>1</v>
      </c>
      <c r="O97" s="2">
        <f t="shared" si="26"/>
        <v>0</v>
      </c>
      <c r="P97" s="2">
        <f t="shared" si="27"/>
        <v>1.1111111111111112</v>
      </c>
      <c r="Q97" s="2">
        <f t="shared" si="28"/>
        <v>18.181818181818183</v>
      </c>
      <c r="R97" s="6">
        <v>0</v>
      </c>
      <c r="S97" s="2">
        <f t="shared" si="29"/>
        <v>0</v>
      </c>
      <c r="T97" s="6"/>
      <c r="U97" s="6"/>
    </row>
    <row r="98" spans="1:21" x14ac:dyDescent="0.25">
      <c r="A98" s="4">
        <v>65</v>
      </c>
      <c r="B98" s="4">
        <v>2</v>
      </c>
      <c r="E98" s="3">
        <v>11</v>
      </c>
      <c r="F98" s="3">
        <v>9</v>
      </c>
      <c r="G98" s="2">
        <f t="shared" ref="G98:G129" si="30">F98/E98*100</f>
        <v>81.818181818181827</v>
      </c>
      <c r="H98" s="6">
        <f t="shared" ref="H98:H129" si="31">F98+K98+M98</f>
        <v>10</v>
      </c>
      <c r="I98" s="2">
        <f t="shared" ref="I98:I129" si="32">(H98/E98)*100</f>
        <v>90.909090909090907</v>
      </c>
      <c r="J98" s="2">
        <f t="shared" ref="J98:J129" si="33">(F98/H98)*1</f>
        <v>0.9</v>
      </c>
      <c r="K98" s="6">
        <v>1</v>
      </c>
      <c r="L98" s="2">
        <f t="shared" ref="L98:L129" si="34">(K98/H98)*2</f>
        <v>0.2</v>
      </c>
      <c r="M98" s="6">
        <v>0</v>
      </c>
      <c r="N98" s="5">
        <f t="shared" ref="N98:N129" si="35">K98+M98</f>
        <v>1</v>
      </c>
      <c r="O98" s="2">
        <f t="shared" ref="O98:O129" si="36">(M98/H98)*3</f>
        <v>0</v>
      </c>
      <c r="P98" s="2">
        <f t="shared" ref="P98:P129" si="37">J98+L98+O98</f>
        <v>1.1000000000000001</v>
      </c>
      <c r="Q98" s="2">
        <f t="shared" ref="Q98:Q129" si="38">((E98-F98-K98-M98)/E98)*100</f>
        <v>9.0909090909090917</v>
      </c>
      <c r="R98" s="3">
        <v>1</v>
      </c>
      <c r="S98" s="2">
        <f t="shared" ref="S98:S129" si="39">((R98/E98)*100)</f>
        <v>9.0909090909090917</v>
      </c>
      <c r="T98" s="3"/>
      <c r="U98" s="3"/>
    </row>
    <row r="99" spans="1:21" x14ac:dyDescent="0.25">
      <c r="A99" s="4">
        <v>65</v>
      </c>
      <c r="B99" s="4">
        <v>3</v>
      </c>
      <c r="E99" s="3">
        <v>11</v>
      </c>
      <c r="F99" s="3">
        <v>9</v>
      </c>
      <c r="G99" s="2">
        <f t="shared" si="30"/>
        <v>81.818181818181827</v>
      </c>
      <c r="H99" s="6">
        <f t="shared" si="31"/>
        <v>10</v>
      </c>
      <c r="I99" s="2">
        <f t="shared" si="32"/>
        <v>90.909090909090907</v>
      </c>
      <c r="J99" s="2">
        <f t="shared" si="33"/>
        <v>0.9</v>
      </c>
      <c r="K99" s="6">
        <v>1</v>
      </c>
      <c r="L99" s="2">
        <f t="shared" si="34"/>
        <v>0.2</v>
      </c>
      <c r="M99" s="6">
        <v>0</v>
      </c>
      <c r="N99" s="5">
        <f t="shared" si="35"/>
        <v>1</v>
      </c>
      <c r="O99" s="2">
        <f t="shared" si="36"/>
        <v>0</v>
      </c>
      <c r="P99" s="2">
        <f t="shared" si="37"/>
        <v>1.1000000000000001</v>
      </c>
      <c r="Q99" s="2">
        <f t="shared" si="38"/>
        <v>9.0909090909090917</v>
      </c>
      <c r="R99" s="6">
        <v>0</v>
      </c>
      <c r="S99" s="2">
        <f t="shared" si="39"/>
        <v>0</v>
      </c>
      <c r="T99" s="6"/>
      <c r="U99" s="6"/>
    </row>
    <row r="100" spans="1:21" x14ac:dyDescent="0.25">
      <c r="A100" s="4">
        <v>65</v>
      </c>
      <c r="B100" s="4">
        <v>4</v>
      </c>
      <c r="E100" s="3">
        <v>11</v>
      </c>
      <c r="F100" s="3">
        <v>11</v>
      </c>
      <c r="G100" s="2">
        <f t="shared" si="30"/>
        <v>100</v>
      </c>
      <c r="H100" s="6">
        <f t="shared" si="31"/>
        <v>11</v>
      </c>
      <c r="I100" s="2">
        <f t="shared" si="32"/>
        <v>100</v>
      </c>
      <c r="J100" s="2">
        <f t="shared" si="33"/>
        <v>1</v>
      </c>
      <c r="K100" s="6">
        <v>0</v>
      </c>
      <c r="L100" s="2">
        <f t="shared" si="34"/>
        <v>0</v>
      </c>
      <c r="M100" s="6">
        <v>0</v>
      </c>
      <c r="N100" s="5">
        <f t="shared" si="35"/>
        <v>0</v>
      </c>
      <c r="O100" s="2">
        <f t="shared" si="36"/>
        <v>0</v>
      </c>
      <c r="P100" s="2">
        <f t="shared" si="37"/>
        <v>1</v>
      </c>
      <c r="Q100" s="2">
        <f t="shared" si="38"/>
        <v>0</v>
      </c>
      <c r="R100" s="6">
        <v>0</v>
      </c>
      <c r="S100" s="2">
        <f t="shared" si="39"/>
        <v>0</v>
      </c>
      <c r="T100" s="6"/>
      <c r="U100" s="6"/>
    </row>
    <row r="101" spans="1:21" x14ac:dyDescent="0.25">
      <c r="A101" s="4">
        <v>65</v>
      </c>
      <c r="B101" s="4">
        <v>5</v>
      </c>
      <c r="E101" s="3">
        <v>11</v>
      </c>
      <c r="F101" s="3">
        <v>9</v>
      </c>
      <c r="G101" s="2">
        <f t="shared" si="30"/>
        <v>81.818181818181827</v>
      </c>
      <c r="H101" s="6">
        <f t="shared" si="31"/>
        <v>11</v>
      </c>
      <c r="I101" s="2">
        <f t="shared" si="32"/>
        <v>100</v>
      </c>
      <c r="J101" s="2">
        <f t="shared" si="33"/>
        <v>0.81818181818181823</v>
      </c>
      <c r="K101" s="6">
        <v>2</v>
      </c>
      <c r="L101" s="2">
        <f t="shared" si="34"/>
        <v>0.36363636363636365</v>
      </c>
      <c r="M101" s="6">
        <v>0</v>
      </c>
      <c r="N101" s="5">
        <f t="shared" si="35"/>
        <v>2</v>
      </c>
      <c r="O101" s="2">
        <f t="shared" si="36"/>
        <v>0</v>
      </c>
      <c r="P101" s="2">
        <f t="shared" si="37"/>
        <v>1.1818181818181819</v>
      </c>
      <c r="Q101" s="2">
        <f t="shared" si="38"/>
        <v>0</v>
      </c>
      <c r="R101" s="6">
        <v>0</v>
      </c>
      <c r="S101" s="2">
        <f t="shared" si="39"/>
        <v>0</v>
      </c>
      <c r="T101" s="6"/>
      <c r="U101" s="6"/>
    </row>
    <row r="102" spans="1:21" x14ac:dyDescent="0.25">
      <c r="A102" s="4">
        <v>65</v>
      </c>
      <c r="B102" s="4">
        <v>6</v>
      </c>
      <c r="E102" s="3">
        <v>11</v>
      </c>
      <c r="F102" s="3">
        <v>9</v>
      </c>
      <c r="G102" s="2">
        <f t="shared" si="30"/>
        <v>81.818181818181827</v>
      </c>
      <c r="H102" s="6">
        <f t="shared" si="31"/>
        <v>11</v>
      </c>
      <c r="I102" s="2">
        <f t="shared" si="32"/>
        <v>100</v>
      </c>
      <c r="J102" s="2">
        <f t="shared" si="33"/>
        <v>0.81818181818181823</v>
      </c>
      <c r="K102" s="6">
        <v>2</v>
      </c>
      <c r="L102" s="2">
        <f t="shared" si="34"/>
        <v>0.36363636363636365</v>
      </c>
      <c r="M102" s="6">
        <v>0</v>
      </c>
      <c r="N102" s="5">
        <f t="shared" si="35"/>
        <v>2</v>
      </c>
      <c r="O102" s="2">
        <f t="shared" si="36"/>
        <v>0</v>
      </c>
      <c r="P102" s="2">
        <f t="shared" si="37"/>
        <v>1.1818181818181819</v>
      </c>
      <c r="Q102" s="2">
        <f t="shared" si="38"/>
        <v>0</v>
      </c>
      <c r="R102" s="6">
        <v>0</v>
      </c>
      <c r="S102" s="2">
        <f t="shared" si="39"/>
        <v>0</v>
      </c>
      <c r="T102" s="6"/>
      <c r="U102" s="6"/>
    </row>
    <row r="103" spans="1:21" x14ac:dyDescent="0.25">
      <c r="A103" s="4">
        <v>65</v>
      </c>
      <c r="B103" s="4">
        <v>7</v>
      </c>
      <c r="E103" s="3">
        <v>11</v>
      </c>
      <c r="F103" s="3">
        <v>9</v>
      </c>
      <c r="G103" s="2">
        <f t="shared" si="30"/>
        <v>81.818181818181827</v>
      </c>
      <c r="H103" s="6">
        <f t="shared" si="31"/>
        <v>9</v>
      </c>
      <c r="I103" s="2">
        <f t="shared" si="32"/>
        <v>81.818181818181827</v>
      </c>
      <c r="J103" s="2">
        <f t="shared" si="33"/>
        <v>1</v>
      </c>
      <c r="K103" s="6">
        <v>0</v>
      </c>
      <c r="L103" s="2">
        <f t="shared" si="34"/>
        <v>0</v>
      </c>
      <c r="M103" s="6">
        <v>0</v>
      </c>
      <c r="N103" s="5">
        <f t="shared" si="35"/>
        <v>0</v>
      </c>
      <c r="O103" s="2">
        <f t="shared" si="36"/>
        <v>0</v>
      </c>
      <c r="P103" s="2">
        <f t="shared" si="37"/>
        <v>1</v>
      </c>
      <c r="Q103" s="2">
        <f t="shared" si="38"/>
        <v>18.181818181818183</v>
      </c>
      <c r="R103" s="3">
        <v>2</v>
      </c>
      <c r="S103" s="2">
        <f t="shared" si="39"/>
        <v>18.181818181818183</v>
      </c>
      <c r="T103" s="3"/>
      <c r="U103" s="3"/>
    </row>
    <row r="104" spans="1:21" x14ac:dyDescent="0.25">
      <c r="A104" s="4">
        <v>65</v>
      </c>
      <c r="B104" s="4">
        <v>8</v>
      </c>
      <c r="E104" s="3">
        <v>11</v>
      </c>
      <c r="F104" s="3">
        <v>11</v>
      </c>
      <c r="G104" s="2">
        <f t="shared" si="30"/>
        <v>100</v>
      </c>
      <c r="H104" s="6">
        <f t="shared" si="31"/>
        <v>11</v>
      </c>
      <c r="I104" s="2">
        <f t="shared" si="32"/>
        <v>100</v>
      </c>
      <c r="J104" s="2">
        <f t="shared" si="33"/>
        <v>1</v>
      </c>
      <c r="K104" s="6">
        <v>0</v>
      </c>
      <c r="L104" s="2">
        <f t="shared" si="34"/>
        <v>0</v>
      </c>
      <c r="M104" s="6">
        <v>0</v>
      </c>
      <c r="N104" s="5">
        <f t="shared" si="35"/>
        <v>0</v>
      </c>
      <c r="O104" s="2">
        <f t="shared" si="36"/>
        <v>0</v>
      </c>
      <c r="P104" s="2">
        <f t="shared" si="37"/>
        <v>1</v>
      </c>
      <c r="Q104" s="2">
        <f t="shared" si="38"/>
        <v>0</v>
      </c>
      <c r="R104" s="6">
        <v>0</v>
      </c>
      <c r="S104" s="2">
        <f t="shared" si="39"/>
        <v>0</v>
      </c>
      <c r="T104" s="6"/>
      <c r="U104" s="6"/>
    </row>
    <row r="105" spans="1:21" x14ac:dyDescent="0.25">
      <c r="A105" s="4">
        <v>65</v>
      </c>
      <c r="B105" s="4">
        <v>9</v>
      </c>
      <c r="E105" s="3">
        <v>11</v>
      </c>
      <c r="F105" s="3">
        <v>11</v>
      </c>
      <c r="G105" s="2">
        <f t="shared" si="30"/>
        <v>100</v>
      </c>
      <c r="H105" s="6">
        <f t="shared" si="31"/>
        <v>11</v>
      </c>
      <c r="I105" s="2">
        <f t="shared" si="32"/>
        <v>100</v>
      </c>
      <c r="J105" s="2">
        <f t="shared" si="33"/>
        <v>1</v>
      </c>
      <c r="K105" s="6">
        <v>0</v>
      </c>
      <c r="L105" s="2">
        <f t="shared" si="34"/>
        <v>0</v>
      </c>
      <c r="M105" s="6">
        <v>0</v>
      </c>
      <c r="N105" s="5">
        <f t="shared" si="35"/>
        <v>0</v>
      </c>
      <c r="O105" s="2">
        <f t="shared" si="36"/>
        <v>0</v>
      </c>
      <c r="P105" s="2">
        <f t="shared" si="37"/>
        <v>1</v>
      </c>
      <c r="Q105" s="2">
        <f t="shared" si="38"/>
        <v>0</v>
      </c>
      <c r="R105" s="6">
        <v>0</v>
      </c>
      <c r="S105" s="2">
        <f t="shared" si="39"/>
        <v>0</v>
      </c>
      <c r="T105" s="6"/>
      <c r="U105" s="6"/>
    </row>
    <row r="106" spans="1:21" x14ac:dyDescent="0.25">
      <c r="A106" s="4">
        <v>67</v>
      </c>
      <c r="B106" s="4">
        <v>1</v>
      </c>
      <c r="E106" s="3">
        <v>11</v>
      </c>
      <c r="F106" s="3">
        <v>5</v>
      </c>
      <c r="G106" s="2">
        <f t="shared" si="30"/>
        <v>45.454545454545453</v>
      </c>
      <c r="H106" s="6">
        <f t="shared" si="31"/>
        <v>8</v>
      </c>
      <c r="I106" s="2">
        <f t="shared" si="32"/>
        <v>72.727272727272734</v>
      </c>
      <c r="J106" s="2">
        <f t="shared" si="33"/>
        <v>0.625</v>
      </c>
      <c r="K106" s="6">
        <v>3</v>
      </c>
      <c r="L106" s="2">
        <f t="shared" si="34"/>
        <v>0.75</v>
      </c>
      <c r="M106" s="6">
        <v>0</v>
      </c>
      <c r="N106" s="5">
        <f t="shared" si="35"/>
        <v>3</v>
      </c>
      <c r="O106" s="2">
        <f t="shared" si="36"/>
        <v>0</v>
      </c>
      <c r="P106" s="2">
        <f t="shared" si="37"/>
        <v>1.375</v>
      </c>
      <c r="Q106" s="2">
        <f t="shared" si="38"/>
        <v>27.27272727272727</v>
      </c>
      <c r="R106" s="3">
        <v>1</v>
      </c>
      <c r="S106" s="2">
        <f t="shared" si="39"/>
        <v>9.0909090909090917</v>
      </c>
      <c r="T106" s="3"/>
      <c r="U106" s="3"/>
    </row>
    <row r="107" spans="1:21" x14ac:dyDescent="0.25">
      <c r="A107" s="4">
        <v>67</v>
      </c>
      <c r="B107" s="4">
        <v>2</v>
      </c>
      <c r="E107" s="3">
        <v>11</v>
      </c>
      <c r="F107" s="3">
        <v>5</v>
      </c>
      <c r="G107" s="2">
        <f t="shared" si="30"/>
        <v>45.454545454545453</v>
      </c>
      <c r="H107" s="6">
        <f t="shared" si="31"/>
        <v>7</v>
      </c>
      <c r="I107" s="2">
        <f t="shared" si="32"/>
        <v>63.636363636363633</v>
      </c>
      <c r="J107" s="2">
        <f t="shared" si="33"/>
        <v>0.7142857142857143</v>
      </c>
      <c r="K107" s="6">
        <v>2</v>
      </c>
      <c r="L107" s="2">
        <f t="shared" si="34"/>
        <v>0.5714285714285714</v>
      </c>
      <c r="M107" s="6">
        <v>0</v>
      </c>
      <c r="N107" s="5">
        <f t="shared" si="35"/>
        <v>2</v>
      </c>
      <c r="O107" s="2">
        <f t="shared" si="36"/>
        <v>0</v>
      </c>
      <c r="P107" s="2">
        <f t="shared" si="37"/>
        <v>1.2857142857142856</v>
      </c>
      <c r="Q107" s="2">
        <f t="shared" si="38"/>
        <v>36.363636363636367</v>
      </c>
      <c r="R107" s="6">
        <v>0</v>
      </c>
      <c r="S107" s="2">
        <f t="shared" si="39"/>
        <v>0</v>
      </c>
      <c r="T107" s="6"/>
      <c r="U107" s="6"/>
    </row>
    <row r="108" spans="1:21" x14ac:dyDescent="0.25">
      <c r="A108" s="4">
        <v>67</v>
      </c>
      <c r="B108" s="4">
        <v>3</v>
      </c>
      <c r="E108" s="3">
        <v>11</v>
      </c>
      <c r="F108" s="3">
        <v>7</v>
      </c>
      <c r="G108" s="2">
        <f t="shared" si="30"/>
        <v>63.636363636363633</v>
      </c>
      <c r="H108" s="6">
        <f t="shared" si="31"/>
        <v>8</v>
      </c>
      <c r="I108" s="2">
        <f t="shared" si="32"/>
        <v>72.727272727272734</v>
      </c>
      <c r="J108" s="2">
        <f t="shared" si="33"/>
        <v>0.875</v>
      </c>
      <c r="K108" s="6">
        <v>1</v>
      </c>
      <c r="L108" s="2">
        <f t="shared" si="34"/>
        <v>0.25</v>
      </c>
      <c r="M108" s="6">
        <v>0</v>
      </c>
      <c r="N108" s="5">
        <f t="shared" si="35"/>
        <v>1</v>
      </c>
      <c r="O108" s="2">
        <f t="shared" si="36"/>
        <v>0</v>
      </c>
      <c r="P108" s="2">
        <f t="shared" si="37"/>
        <v>1.125</v>
      </c>
      <c r="Q108" s="2">
        <f t="shared" si="38"/>
        <v>27.27272727272727</v>
      </c>
      <c r="R108" s="6">
        <v>0</v>
      </c>
      <c r="S108" s="2">
        <f t="shared" si="39"/>
        <v>0</v>
      </c>
      <c r="T108" s="6">
        <v>1</v>
      </c>
      <c r="U108" s="6">
        <v>1</v>
      </c>
    </row>
    <row r="109" spans="1:21" x14ac:dyDescent="0.25">
      <c r="A109" s="4">
        <v>67</v>
      </c>
      <c r="B109" s="4">
        <v>4</v>
      </c>
      <c r="E109" s="3">
        <v>11</v>
      </c>
      <c r="F109" s="3">
        <v>6</v>
      </c>
      <c r="G109" s="2">
        <f t="shared" si="30"/>
        <v>54.54545454545454</v>
      </c>
      <c r="H109" s="6">
        <f t="shared" si="31"/>
        <v>7</v>
      </c>
      <c r="I109" s="2">
        <f t="shared" si="32"/>
        <v>63.636363636363633</v>
      </c>
      <c r="J109" s="2">
        <f t="shared" si="33"/>
        <v>0.8571428571428571</v>
      </c>
      <c r="K109" s="6">
        <v>1</v>
      </c>
      <c r="L109" s="2">
        <f t="shared" si="34"/>
        <v>0.2857142857142857</v>
      </c>
      <c r="M109" s="6">
        <v>0</v>
      </c>
      <c r="N109" s="5">
        <f t="shared" si="35"/>
        <v>1</v>
      </c>
      <c r="O109" s="2">
        <f t="shared" si="36"/>
        <v>0</v>
      </c>
      <c r="P109" s="2">
        <f t="shared" si="37"/>
        <v>1.1428571428571428</v>
      </c>
      <c r="Q109" s="2">
        <f t="shared" si="38"/>
        <v>36.363636363636367</v>
      </c>
      <c r="R109" s="3">
        <v>2</v>
      </c>
      <c r="S109" s="2">
        <f t="shared" si="39"/>
        <v>18.181818181818183</v>
      </c>
      <c r="T109" s="3">
        <v>2</v>
      </c>
      <c r="U109" s="3"/>
    </row>
    <row r="110" spans="1:21" x14ac:dyDescent="0.25">
      <c r="A110" s="4">
        <v>67</v>
      </c>
      <c r="B110" s="4">
        <v>5</v>
      </c>
      <c r="E110" s="3">
        <v>11</v>
      </c>
      <c r="F110" s="3">
        <v>6</v>
      </c>
      <c r="G110" s="2">
        <f t="shared" si="30"/>
        <v>54.54545454545454</v>
      </c>
      <c r="H110" s="6">
        <f t="shared" si="31"/>
        <v>7</v>
      </c>
      <c r="I110" s="2">
        <f t="shared" si="32"/>
        <v>63.636363636363633</v>
      </c>
      <c r="J110" s="2">
        <f t="shared" si="33"/>
        <v>0.8571428571428571</v>
      </c>
      <c r="K110" s="6">
        <v>1</v>
      </c>
      <c r="L110" s="2">
        <f t="shared" si="34"/>
        <v>0.2857142857142857</v>
      </c>
      <c r="M110" s="6">
        <v>0</v>
      </c>
      <c r="N110" s="5">
        <f t="shared" si="35"/>
        <v>1</v>
      </c>
      <c r="O110" s="2">
        <f t="shared" si="36"/>
        <v>0</v>
      </c>
      <c r="P110" s="2">
        <f t="shared" si="37"/>
        <v>1.1428571428571428</v>
      </c>
      <c r="Q110" s="2">
        <f t="shared" si="38"/>
        <v>36.363636363636367</v>
      </c>
      <c r="R110" s="3">
        <v>4</v>
      </c>
      <c r="S110" s="2">
        <f t="shared" si="39"/>
        <v>36.363636363636367</v>
      </c>
      <c r="T110" s="3"/>
      <c r="U110" s="3"/>
    </row>
    <row r="111" spans="1:21" x14ac:dyDescent="0.25">
      <c r="A111" s="4">
        <v>67</v>
      </c>
      <c r="B111" s="4">
        <v>6</v>
      </c>
      <c r="E111" s="3">
        <v>11</v>
      </c>
      <c r="F111" s="3">
        <v>8</v>
      </c>
      <c r="G111" s="2">
        <f t="shared" si="30"/>
        <v>72.727272727272734</v>
      </c>
      <c r="H111" s="6">
        <f t="shared" si="31"/>
        <v>8</v>
      </c>
      <c r="I111" s="2">
        <f t="shared" si="32"/>
        <v>72.727272727272734</v>
      </c>
      <c r="J111" s="2">
        <f t="shared" si="33"/>
        <v>1</v>
      </c>
      <c r="K111" s="6">
        <v>0</v>
      </c>
      <c r="L111" s="2">
        <f t="shared" si="34"/>
        <v>0</v>
      </c>
      <c r="M111" s="6">
        <v>0</v>
      </c>
      <c r="N111" s="5">
        <f t="shared" si="35"/>
        <v>0</v>
      </c>
      <c r="O111" s="2">
        <f t="shared" si="36"/>
        <v>0</v>
      </c>
      <c r="P111" s="2">
        <f t="shared" si="37"/>
        <v>1</v>
      </c>
      <c r="Q111" s="2">
        <f t="shared" si="38"/>
        <v>27.27272727272727</v>
      </c>
      <c r="R111" s="3">
        <v>3</v>
      </c>
      <c r="S111" s="2">
        <f t="shared" si="39"/>
        <v>27.27272727272727</v>
      </c>
      <c r="T111" s="3"/>
      <c r="U111" s="3"/>
    </row>
    <row r="112" spans="1:21" x14ac:dyDescent="0.25">
      <c r="A112" s="4">
        <v>67</v>
      </c>
      <c r="B112" s="4">
        <v>7</v>
      </c>
      <c r="E112" s="3">
        <v>11</v>
      </c>
      <c r="F112" s="3">
        <v>8</v>
      </c>
      <c r="G112" s="2">
        <f t="shared" si="30"/>
        <v>72.727272727272734</v>
      </c>
      <c r="H112" s="6">
        <f t="shared" si="31"/>
        <v>8</v>
      </c>
      <c r="I112" s="2">
        <f t="shared" si="32"/>
        <v>72.727272727272734</v>
      </c>
      <c r="J112" s="2">
        <f t="shared" si="33"/>
        <v>1</v>
      </c>
      <c r="K112" s="6">
        <v>0</v>
      </c>
      <c r="L112" s="2">
        <f t="shared" si="34"/>
        <v>0</v>
      </c>
      <c r="M112" s="6">
        <v>0</v>
      </c>
      <c r="N112" s="5">
        <f t="shared" si="35"/>
        <v>0</v>
      </c>
      <c r="O112" s="2">
        <f t="shared" si="36"/>
        <v>0</v>
      </c>
      <c r="P112" s="2">
        <f t="shared" si="37"/>
        <v>1</v>
      </c>
      <c r="Q112" s="2">
        <f t="shared" si="38"/>
        <v>27.27272727272727</v>
      </c>
      <c r="R112" s="3">
        <v>2</v>
      </c>
      <c r="S112" s="2">
        <f t="shared" si="39"/>
        <v>18.181818181818183</v>
      </c>
      <c r="T112" s="3">
        <v>1</v>
      </c>
      <c r="U112" s="3"/>
    </row>
    <row r="113" spans="1:21" x14ac:dyDescent="0.25">
      <c r="A113" s="4">
        <v>67</v>
      </c>
      <c r="B113" s="4">
        <v>8</v>
      </c>
      <c r="E113" s="3">
        <v>11</v>
      </c>
      <c r="F113" s="3">
        <v>5</v>
      </c>
      <c r="G113" s="2">
        <f t="shared" si="30"/>
        <v>45.454545454545453</v>
      </c>
      <c r="H113" s="6">
        <f t="shared" si="31"/>
        <v>7</v>
      </c>
      <c r="I113" s="2">
        <f t="shared" si="32"/>
        <v>63.636363636363633</v>
      </c>
      <c r="J113" s="2">
        <f t="shared" si="33"/>
        <v>0.7142857142857143</v>
      </c>
      <c r="K113" s="6">
        <v>2</v>
      </c>
      <c r="L113" s="2">
        <f t="shared" si="34"/>
        <v>0.5714285714285714</v>
      </c>
      <c r="M113" s="6">
        <v>0</v>
      </c>
      <c r="N113" s="5">
        <f t="shared" si="35"/>
        <v>2</v>
      </c>
      <c r="O113" s="2">
        <f t="shared" si="36"/>
        <v>0</v>
      </c>
      <c r="P113" s="2">
        <f t="shared" si="37"/>
        <v>1.2857142857142856</v>
      </c>
      <c r="Q113" s="2">
        <f t="shared" si="38"/>
        <v>36.363636363636367</v>
      </c>
      <c r="R113" s="3">
        <v>3</v>
      </c>
      <c r="S113" s="2">
        <f t="shared" si="39"/>
        <v>27.27272727272727</v>
      </c>
      <c r="T113" s="3">
        <v>1</v>
      </c>
      <c r="U113" s="3"/>
    </row>
    <row r="114" spans="1:21" x14ac:dyDescent="0.25">
      <c r="A114" s="4">
        <v>67</v>
      </c>
      <c r="B114" s="4">
        <v>9</v>
      </c>
      <c r="E114" s="3">
        <v>11</v>
      </c>
      <c r="F114" s="3">
        <v>8</v>
      </c>
      <c r="G114" s="2">
        <f t="shared" si="30"/>
        <v>72.727272727272734</v>
      </c>
      <c r="H114" s="6">
        <f t="shared" si="31"/>
        <v>8</v>
      </c>
      <c r="I114" s="2">
        <f t="shared" si="32"/>
        <v>72.727272727272734</v>
      </c>
      <c r="J114" s="2">
        <f t="shared" si="33"/>
        <v>1</v>
      </c>
      <c r="K114" s="6">
        <v>0</v>
      </c>
      <c r="L114" s="2">
        <f t="shared" si="34"/>
        <v>0</v>
      </c>
      <c r="M114" s="6">
        <v>0</v>
      </c>
      <c r="N114" s="5">
        <f t="shared" si="35"/>
        <v>0</v>
      </c>
      <c r="O114" s="2">
        <f t="shared" si="36"/>
        <v>0</v>
      </c>
      <c r="P114" s="2">
        <f t="shared" si="37"/>
        <v>1</v>
      </c>
      <c r="Q114" s="2">
        <f t="shared" si="38"/>
        <v>27.27272727272727</v>
      </c>
      <c r="R114" s="3">
        <v>3</v>
      </c>
      <c r="S114" s="2">
        <f t="shared" si="39"/>
        <v>27.27272727272727</v>
      </c>
      <c r="T114" s="3"/>
      <c r="U114" s="3"/>
    </row>
    <row r="115" spans="1:21" x14ac:dyDescent="0.25">
      <c r="A115" s="4">
        <v>70</v>
      </c>
      <c r="B115" s="4">
        <v>1</v>
      </c>
      <c r="E115" s="3">
        <v>11</v>
      </c>
      <c r="F115" s="3">
        <v>10</v>
      </c>
      <c r="G115" s="2">
        <f t="shared" si="30"/>
        <v>90.909090909090907</v>
      </c>
      <c r="H115" s="6">
        <f t="shared" si="31"/>
        <v>10</v>
      </c>
      <c r="I115" s="2">
        <f t="shared" si="32"/>
        <v>90.909090909090907</v>
      </c>
      <c r="J115" s="2">
        <f t="shared" si="33"/>
        <v>1</v>
      </c>
      <c r="K115" s="6">
        <v>0</v>
      </c>
      <c r="L115" s="2">
        <f t="shared" si="34"/>
        <v>0</v>
      </c>
      <c r="M115" s="6">
        <v>0</v>
      </c>
      <c r="N115" s="5">
        <f t="shared" si="35"/>
        <v>0</v>
      </c>
      <c r="O115" s="2">
        <f t="shared" si="36"/>
        <v>0</v>
      </c>
      <c r="P115" s="2">
        <f t="shared" si="37"/>
        <v>1</v>
      </c>
      <c r="Q115" s="2">
        <f t="shared" si="38"/>
        <v>9.0909090909090917</v>
      </c>
      <c r="R115" s="3">
        <v>1</v>
      </c>
      <c r="S115" s="2">
        <f t="shared" si="39"/>
        <v>9.0909090909090917</v>
      </c>
      <c r="T115" s="3"/>
      <c r="U115" s="3"/>
    </row>
    <row r="116" spans="1:21" x14ac:dyDescent="0.25">
      <c r="A116" s="4">
        <v>70</v>
      </c>
      <c r="B116" s="4">
        <v>2</v>
      </c>
      <c r="E116" s="3">
        <v>11</v>
      </c>
      <c r="F116" s="3">
        <v>10</v>
      </c>
      <c r="G116" s="2">
        <f t="shared" si="30"/>
        <v>90.909090909090907</v>
      </c>
      <c r="H116" s="6">
        <f t="shared" si="31"/>
        <v>10</v>
      </c>
      <c r="I116" s="2">
        <f t="shared" si="32"/>
        <v>90.909090909090907</v>
      </c>
      <c r="J116" s="2">
        <f t="shared" si="33"/>
        <v>1</v>
      </c>
      <c r="K116" s="6">
        <v>0</v>
      </c>
      <c r="L116" s="2">
        <f t="shared" si="34"/>
        <v>0</v>
      </c>
      <c r="M116" s="6">
        <v>0</v>
      </c>
      <c r="N116" s="5">
        <f t="shared" si="35"/>
        <v>0</v>
      </c>
      <c r="O116" s="2">
        <f t="shared" si="36"/>
        <v>0</v>
      </c>
      <c r="P116" s="2">
        <f t="shared" si="37"/>
        <v>1</v>
      </c>
      <c r="Q116" s="2">
        <f t="shared" si="38"/>
        <v>9.0909090909090917</v>
      </c>
      <c r="R116" s="3">
        <v>1</v>
      </c>
      <c r="S116" s="2">
        <f t="shared" si="39"/>
        <v>9.0909090909090917</v>
      </c>
      <c r="T116" s="3"/>
      <c r="U116" s="3"/>
    </row>
    <row r="117" spans="1:21" x14ac:dyDescent="0.25">
      <c r="A117" s="4">
        <v>70</v>
      </c>
      <c r="B117" s="4">
        <v>3</v>
      </c>
      <c r="E117" s="3">
        <v>11</v>
      </c>
      <c r="F117" s="3">
        <v>11</v>
      </c>
      <c r="G117" s="2">
        <f t="shared" si="30"/>
        <v>100</v>
      </c>
      <c r="H117" s="6">
        <f t="shared" si="31"/>
        <v>11</v>
      </c>
      <c r="I117" s="2">
        <f t="shared" si="32"/>
        <v>100</v>
      </c>
      <c r="J117" s="2">
        <f t="shared" si="33"/>
        <v>1</v>
      </c>
      <c r="K117" s="6">
        <v>0</v>
      </c>
      <c r="L117" s="2">
        <f t="shared" si="34"/>
        <v>0</v>
      </c>
      <c r="M117" s="6">
        <v>0</v>
      </c>
      <c r="N117" s="5">
        <f t="shared" si="35"/>
        <v>0</v>
      </c>
      <c r="O117" s="2">
        <f t="shared" si="36"/>
        <v>0</v>
      </c>
      <c r="P117" s="2">
        <f t="shared" si="37"/>
        <v>1</v>
      </c>
      <c r="Q117" s="2">
        <f t="shared" si="38"/>
        <v>0</v>
      </c>
      <c r="R117" s="3">
        <v>0</v>
      </c>
      <c r="S117" s="2">
        <f t="shared" si="39"/>
        <v>0</v>
      </c>
      <c r="T117" s="3"/>
      <c r="U117" s="3"/>
    </row>
    <row r="118" spans="1:21" x14ac:dyDescent="0.25">
      <c r="A118" s="4">
        <v>70</v>
      </c>
      <c r="B118" s="4">
        <v>4</v>
      </c>
      <c r="E118" s="3">
        <v>11</v>
      </c>
      <c r="F118" s="3">
        <v>10</v>
      </c>
      <c r="G118" s="2">
        <f t="shared" si="30"/>
        <v>90.909090909090907</v>
      </c>
      <c r="H118" s="6">
        <f t="shared" si="31"/>
        <v>11</v>
      </c>
      <c r="I118" s="2">
        <f t="shared" si="32"/>
        <v>100</v>
      </c>
      <c r="J118" s="2">
        <f t="shared" si="33"/>
        <v>0.90909090909090906</v>
      </c>
      <c r="K118" s="6">
        <v>1</v>
      </c>
      <c r="L118" s="2">
        <f t="shared" si="34"/>
        <v>0.18181818181818182</v>
      </c>
      <c r="M118" s="6">
        <v>0</v>
      </c>
      <c r="N118" s="5">
        <f t="shared" si="35"/>
        <v>1</v>
      </c>
      <c r="O118" s="2">
        <f t="shared" si="36"/>
        <v>0</v>
      </c>
      <c r="P118" s="2">
        <f t="shared" si="37"/>
        <v>1.0909090909090908</v>
      </c>
      <c r="Q118" s="2">
        <f t="shared" si="38"/>
        <v>0</v>
      </c>
      <c r="R118" s="6">
        <v>0</v>
      </c>
      <c r="S118" s="2">
        <f t="shared" si="39"/>
        <v>0</v>
      </c>
      <c r="T118" s="6"/>
      <c r="U118" s="6"/>
    </row>
    <row r="119" spans="1:21" x14ac:dyDescent="0.25">
      <c r="A119" s="4">
        <v>70</v>
      </c>
      <c r="B119" s="4">
        <v>5</v>
      </c>
      <c r="E119" s="3">
        <v>11</v>
      </c>
      <c r="F119" s="3">
        <v>9</v>
      </c>
      <c r="G119" s="2">
        <f t="shared" si="30"/>
        <v>81.818181818181827</v>
      </c>
      <c r="H119" s="6">
        <f t="shared" si="31"/>
        <v>9</v>
      </c>
      <c r="I119" s="2">
        <f t="shared" si="32"/>
        <v>81.818181818181827</v>
      </c>
      <c r="J119" s="2">
        <f t="shared" si="33"/>
        <v>1</v>
      </c>
      <c r="K119" s="6">
        <v>0</v>
      </c>
      <c r="L119" s="2">
        <f t="shared" si="34"/>
        <v>0</v>
      </c>
      <c r="M119" s="6">
        <v>0</v>
      </c>
      <c r="N119" s="5">
        <f t="shared" si="35"/>
        <v>0</v>
      </c>
      <c r="O119" s="2">
        <f t="shared" si="36"/>
        <v>0</v>
      </c>
      <c r="P119" s="2">
        <f t="shared" si="37"/>
        <v>1</v>
      </c>
      <c r="Q119" s="2">
        <f t="shared" si="38"/>
        <v>18.181818181818183</v>
      </c>
      <c r="R119" s="3">
        <v>1</v>
      </c>
      <c r="S119" s="2">
        <f t="shared" si="39"/>
        <v>9.0909090909090917</v>
      </c>
      <c r="T119" s="3"/>
      <c r="U119" s="3"/>
    </row>
    <row r="120" spans="1:21" x14ac:dyDescent="0.25">
      <c r="A120" s="4">
        <v>70</v>
      </c>
      <c r="B120" s="4">
        <v>6</v>
      </c>
      <c r="E120" s="3">
        <v>11</v>
      </c>
      <c r="F120" s="3">
        <v>10</v>
      </c>
      <c r="G120" s="2">
        <f t="shared" si="30"/>
        <v>90.909090909090907</v>
      </c>
      <c r="H120" s="6">
        <f t="shared" si="31"/>
        <v>10</v>
      </c>
      <c r="I120" s="2">
        <f t="shared" si="32"/>
        <v>90.909090909090907</v>
      </c>
      <c r="J120" s="2">
        <f t="shared" si="33"/>
        <v>1</v>
      </c>
      <c r="K120" s="6">
        <v>0</v>
      </c>
      <c r="L120" s="2">
        <f t="shared" si="34"/>
        <v>0</v>
      </c>
      <c r="M120" s="6">
        <v>0</v>
      </c>
      <c r="N120" s="5">
        <f t="shared" si="35"/>
        <v>0</v>
      </c>
      <c r="O120" s="2">
        <f t="shared" si="36"/>
        <v>0</v>
      </c>
      <c r="P120" s="2">
        <f t="shared" si="37"/>
        <v>1</v>
      </c>
      <c r="Q120" s="2">
        <f t="shared" si="38"/>
        <v>9.0909090909090917</v>
      </c>
      <c r="R120" s="6">
        <v>0</v>
      </c>
      <c r="S120" s="2">
        <f t="shared" si="39"/>
        <v>0</v>
      </c>
      <c r="T120" s="6"/>
      <c r="U120" s="6"/>
    </row>
    <row r="121" spans="1:21" x14ac:dyDescent="0.25">
      <c r="A121" s="4">
        <v>70</v>
      </c>
      <c r="B121" s="4">
        <v>7</v>
      </c>
      <c r="E121" s="3">
        <v>11</v>
      </c>
      <c r="F121" s="3">
        <v>11</v>
      </c>
      <c r="G121" s="2">
        <f t="shared" si="30"/>
        <v>100</v>
      </c>
      <c r="H121" s="6">
        <f t="shared" si="31"/>
        <v>11</v>
      </c>
      <c r="I121" s="2">
        <f t="shared" si="32"/>
        <v>100</v>
      </c>
      <c r="J121" s="2">
        <f t="shared" si="33"/>
        <v>1</v>
      </c>
      <c r="K121" s="6">
        <v>0</v>
      </c>
      <c r="L121" s="2">
        <f t="shared" si="34"/>
        <v>0</v>
      </c>
      <c r="M121" s="6">
        <v>0</v>
      </c>
      <c r="N121" s="5">
        <f t="shared" si="35"/>
        <v>0</v>
      </c>
      <c r="O121" s="2">
        <f t="shared" si="36"/>
        <v>0</v>
      </c>
      <c r="P121" s="2">
        <f t="shared" si="37"/>
        <v>1</v>
      </c>
      <c r="Q121" s="2">
        <f t="shared" si="38"/>
        <v>0</v>
      </c>
      <c r="R121" s="3">
        <v>0</v>
      </c>
      <c r="S121" s="2">
        <f t="shared" si="39"/>
        <v>0</v>
      </c>
      <c r="T121" s="3"/>
      <c r="U121" s="3"/>
    </row>
    <row r="122" spans="1:21" x14ac:dyDescent="0.25">
      <c r="A122" s="4">
        <v>70</v>
      </c>
      <c r="B122" s="4">
        <v>8</v>
      </c>
      <c r="E122" s="3">
        <v>11</v>
      </c>
      <c r="F122" s="3">
        <v>11</v>
      </c>
      <c r="G122" s="2">
        <f t="shared" si="30"/>
        <v>100</v>
      </c>
      <c r="H122" s="6">
        <f t="shared" si="31"/>
        <v>11</v>
      </c>
      <c r="I122" s="2">
        <f t="shared" si="32"/>
        <v>100</v>
      </c>
      <c r="J122" s="2">
        <f t="shared" si="33"/>
        <v>1</v>
      </c>
      <c r="K122" s="6">
        <v>0</v>
      </c>
      <c r="L122" s="2">
        <f t="shared" si="34"/>
        <v>0</v>
      </c>
      <c r="M122" s="6">
        <v>0</v>
      </c>
      <c r="N122" s="5">
        <f t="shared" si="35"/>
        <v>0</v>
      </c>
      <c r="O122" s="2">
        <f t="shared" si="36"/>
        <v>0</v>
      </c>
      <c r="P122" s="2">
        <f t="shared" si="37"/>
        <v>1</v>
      </c>
      <c r="Q122" s="2">
        <f t="shared" si="38"/>
        <v>0</v>
      </c>
      <c r="R122" s="6">
        <v>0</v>
      </c>
      <c r="S122" s="2">
        <f t="shared" si="39"/>
        <v>0</v>
      </c>
      <c r="T122" s="6"/>
      <c r="U122" s="6"/>
    </row>
    <row r="123" spans="1:21" x14ac:dyDescent="0.25">
      <c r="A123" s="4">
        <v>70</v>
      </c>
      <c r="B123" s="4">
        <v>9</v>
      </c>
      <c r="E123" s="3">
        <v>11</v>
      </c>
      <c r="F123" s="3">
        <v>11</v>
      </c>
      <c r="G123" s="2">
        <f t="shared" si="30"/>
        <v>100</v>
      </c>
      <c r="H123" s="6">
        <f t="shared" si="31"/>
        <v>11</v>
      </c>
      <c r="I123" s="2">
        <f t="shared" si="32"/>
        <v>100</v>
      </c>
      <c r="J123" s="2">
        <f t="shared" si="33"/>
        <v>1</v>
      </c>
      <c r="K123" s="6">
        <v>0</v>
      </c>
      <c r="L123" s="2">
        <f t="shared" si="34"/>
        <v>0</v>
      </c>
      <c r="M123" s="6">
        <v>0</v>
      </c>
      <c r="N123" s="5">
        <f t="shared" si="35"/>
        <v>0</v>
      </c>
      <c r="O123" s="2">
        <f t="shared" si="36"/>
        <v>0</v>
      </c>
      <c r="P123" s="2">
        <f t="shared" si="37"/>
        <v>1</v>
      </c>
      <c r="Q123" s="2">
        <f t="shared" si="38"/>
        <v>0</v>
      </c>
      <c r="R123" s="6">
        <v>0</v>
      </c>
      <c r="S123" s="2">
        <f t="shared" si="39"/>
        <v>0</v>
      </c>
      <c r="T123" s="6"/>
      <c r="U123" s="6"/>
    </row>
    <row r="124" spans="1:21" x14ac:dyDescent="0.25">
      <c r="A124" s="4">
        <v>71</v>
      </c>
      <c r="B124" s="4">
        <v>1</v>
      </c>
      <c r="E124" s="3">
        <v>11</v>
      </c>
      <c r="F124" s="3">
        <v>9</v>
      </c>
      <c r="G124" s="2">
        <f t="shared" si="30"/>
        <v>81.818181818181827</v>
      </c>
      <c r="H124" s="6">
        <f t="shared" si="31"/>
        <v>9</v>
      </c>
      <c r="I124" s="2">
        <f t="shared" si="32"/>
        <v>81.818181818181827</v>
      </c>
      <c r="J124" s="2">
        <f t="shared" si="33"/>
        <v>1</v>
      </c>
      <c r="K124" s="6">
        <v>0</v>
      </c>
      <c r="L124" s="2">
        <f t="shared" si="34"/>
        <v>0</v>
      </c>
      <c r="M124" s="6">
        <v>0</v>
      </c>
      <c r="N124" s="5">
        <f t="shared" si="35"/>
        <v>0</v>
      </c>
      <c r="O124" s="2">
        <f t="shared" si="36"/>
        <v>0</v>
      </c>
      <c r="P124" s="2">
        <f t="shared" si="37"/>
        <v>1</v>
      </c>
      <c r="Q124" s="2">
        <f t="shared" si="38"/>
        <v>18.181818181818183</v>
      </c>
      <c r="R124" s="3">
        <v>1</v>
      </c>
      <c r="S124" s="2">
        <f t="shared" si="39"/>
        <v>9.0909090909090917</v>
      </c>
      <c r="T124" s="6"/>
      <c r="U124" s="3"/>
    </row>
    <row r="125" spans="1:21" x14ac:dyDescent="0.25">
      <c r="A125" s="4">
        <v>71</v>
      </c>
      <c r="B125" s="4">
        <v>2</v>
      </c>
      <c r="E125" s="3">
        <v>11</v>
      </c>
      <c r="F125" s="3">
        <v>8</v>
      </c>
      <c r="G125" s="2">
        <f t="shared" si="30"/>
        <v>72.727272727272734</v>
      </c>
      <c r="H125" s="6">
        <f t="shared" si="31"/>
        <v>9</v>
      </c>
      <c r="I125" s="2">
        <f t="shared" si="32"/>
        <v>81.818181818181827</v>
      </c>
      <c r="J125" s="2">
        <f t="shared" si="33"/>
        <v>0.88888888888888884</v>
      </c>
      <c r="K125" s="6">
        <v>1</v>
      </c>
      <c r="L125" s="2">
        <f t="shared" si="34"/>
        <v>0.22222222222222221</v>
      </c>
      <c r="M125" s="6">
        <v>0</v>
      </c>
      <c r="N125" s="5">
        <f t="shared" si="35"/>
        <v>1</v>
      </c>
      <c r="O125" s="2">
        <f t="shared" si="36"/>
        <v>0</v>
      </c>
      <c r="P125" s="2">
        <f t="shared" si="37"/>
        <v>1.1111111111111112</v>
      </c>
      <c r="Q125" s="2">
        <f t="shared" si="38"/>
        <v>18.181818181818183</v>
      </c>
      <c r="R125" s="3">
        <v>1</v>
      </c>
      <c r="S125" s="2">
        <f t="shared" si="39"/>
        <v>9.0909090909090917</v>
      </c>
      <c r="T125" s="6"/>
      <c r="U125" s="3"/>
    </row>
    <row r="126" spans="1:21" x14ac:dyDescent="0.25">
      <c r="A126" s="4">
        <v>71</v>
      </c>
      <c r="B126" s="4">
        <v>3</v>
      </c>
      <c r="E126" s="3">
        <v>11</v>
      </c>
      <c r="F126" s="3">
        <v>9</v>
      </c>
      <c r="G126" s="2">
        <f t="shared" si="30"/>
        <v>81.818181818181827</v>
      </c>
      <c r="H126" s="6">
        <f t="shared" si="31"/>
        <v>11</v>
      </c>
      <c r="I126" s="2">
        <f t="shared" si="32"/>
        <v>100</v>
      </c>
      <c r="J126" s="2">
        <f t="shared" si="33"/>
        <v>0.81818181818181823</v>
      </c>
      <c r="K126" s="6">
        <v>2</v>
      </c>
      <c r="L126" s="2">
        <f t="shared" si="34"/>
        <v>0.36363636363636365</v>
      </c>
      <c r="M126" s="6">
        <v>0</v>
      </c>
      <c r="N126" s="5">
        <f t="shared" si="35"/>
        <v>2</v>
      </c>
      <c r="O126" s="2">
        <f t="shared" si="36"/>
        <v>0</v>
      </c>
      <c r="P126" s="2">
        <f t="shared" si="37"/>
        <v>1.1818181818181819</v>
      </c>
      <c r="Q126" s="2">
        <f t="shared" si="38"/>
        <v>0</v>
      </c>
      <c r="R126" s="3">
        <v>0</v>
      </c>
      <c r="S126" s="2">
        <f t="shared" si="39"/>
        <v>0</v>
      </c>
      <c r="T126" s="6"/>
      <c r="U126" s="3"/>
    </row>
    <row r="127" spans="1:21" x14ac:dyDescent="0.25">
      <c r="A127" s="4">
        <v>71</v>
      </c>
      <c r="B127" s="4">
        <v>4</v>
      </c>
      <c r="E127" s="3">
        <v>11</v>
      </c>
      <c r="F127" s="3">
        <v>11</v>
      </c>
      <c r="G127" s="2">
        <f t="shared" si="30"/>
        <v>100</v>
      </c>
      <c r="H127" s="6">
        <f t="shared" si="31"/>
        <v>11</v>
      </c>
      <c r="I127" s="2">
        <f t="shared" si="32"/>
        <v>100</v>
      </c>
      <c r="J127" s="2">
        <f t="shared" si="33"/>
        <v>1</v>
      </c>
      <c r="K127" s="6">
        <v>0</v>
      </c>
      <c r="L127" s="2">
        <f t="shared" si="34"/>
        <v>0</v>
      </c>
      <c r="M127" s="6">
        <v>0</v>
      </c>
      <c r="N127" s="5">
        <f t="shared" si="35"/>
        <v>0</v>
      </c>
      <c r="O127" s="2">
        <f t="shared" si="36"/>
        <v>0</v>
      </c>
      <c r="P127" s="2">
        <f t="shared" si="37"/>
        <v>1</v>
      </c>
      <c r="Q127" s="2">
        <f t="shared" si="38"/>
        <v>0</v>
      </c>
      <c r="R127" s="3">
        <v>0</v>
      </c>
      <c r="S127" s="2">
        <f t="shared" si="39"/>
        <v>0</v>
      </c>
      <c r="T127" s="6"/>
      <c r="U127" s="3"/>
    </row>
    <row r="128" spans="1:21" x14ac:dyDescent="0.25">
      <c r="A128" s="4">
        <v>72</v>
      </c>
      <c r="B128" s="4">
        <v>1</v>
      </c>
      <c r="E128" s="3">
        <v>11</v>
      </c>
      <c r="F128" s="3">
        <v>8</v>
      </c>
      <c r="G128" s="2">
        <f t="shared" si="30"/>
        <v>72.727272727272734</v>
      </c>
      <c r="H128" s="6">
        <f t="shared" si="31"/>
        <v>10</v>
      </c>
      <c r="I128" s="2">
        <f t="shared" si="32"/>
        <v>90.909090909090907</v>
      </c>
      <c r="J128" s="2">
        <f t="shared" si="33"/>
        <v>0.8</v>
      </c>
      <c r="K128" s="6">
        <v>2</v>
      </c>
      <c r="L128" s="2">
        <f t="shared" si="34"/>
        <v>0.4</v>
      </c>
      <c r="M128" s="6">
        <v>0</v>
      </c>
      <c r="N128" s="5">
        <f t="shared" si="35"/>
        <v>2</v>
      </c>
      <c r="O128" s="2">
        <f t="shared" si="36"/>
        <v>0</v>
      </c>
      <c r="P128" s="2">
        <f t="shared" si="37"/>
        <v>1.2000000000000002</v>
      </c>
      <c r="Q128" s="2">
        <f t="shared" si="38"/>
        <v>9.0909090909090917</v>
      </c>
      <c r="R128" s="3">
        <v>0</v>
      </c>
      <c r="S128" s="2">
        <f t="shared" si="39"/>
        <v>0</v>
      </c>
      <c r="T128" s="6"/>
      <c r="U128" s="3"/>
    </row>
    <row r="129" spans="1:21" x14ac:dyDescent="0.25">
      <c r="A129" s="4">
        <v>72</v>
      </c>
      <c r="B129" s="4">
        <v>2</v>
      </c>
      <c r="E129" s="3">
        <v>11</v>
      </c>
      <c r="F129" s="3">
        <v>6</v>
      </c>
      <c r="G129" s="2">
        <f t="shared" si="30"/>
        <v>54.54545454545454</v>
      </c>
      <c r="H129" s="6">
        <f t="shared" si="31"/>
        <v>7</v>
      </c>
      <c r="I129" s="2">
        <f t="shared" si="32"/>
        <v>63.636363636363633</v>
      </c>
      <c r="J129" s="2">
        <f t="shared" si="33"/>
        <v>0.8571428571428571</v>
      </c>
      <c r="K129" s="6">
        <v>0</v>
      </c>
      <c r="L129" s="2">
        <f t="shared" si="34"/>
        <v>0</v>
      </c>
      <c r="M129" s="6">
        <v>1</v>
      </c>
      <c r="N129" s="5">
        <f t="shared" si="35"/>
        <v>1</v>
      </c>
      <c r="O129" s="2">
        <f t="shared" si="36"/>
        <v>0.42857142857142855</v>
      </c>
      <c r="P129" s="2">
        <f t="shared" si="37"/>
        <v>1.2857142857142856</v>
      </c>
      <c r="Q129" s="2">
        <f t="shared" si="38"/>
        <v>36.363636363636367</v>
      </c>
      <c r="R129" s="3">
        <v>0</v>
      </c>
      <c r="S129" s="2">
        <f t="shared" si="39"/>
        <v>0</v>
      </c>
      <c r="T129" s="3"/>
      <c r="U129" s="3"/>
    </row>
    <row r="130" spans="1:21" x14ac:dyDescent="0.25">
      <c r="A130" s="4">
        <v>72</v>
      </c>
      <c r="B130" s="4">
        <v>3</v>
      </c>
      <c r="E130" s="3">
        <v>11</v>
      </c>
      <c r="F130" s="3">
        <v>5</v>
      </c>
      <c r="G130" s="2">
        <f t="shared" ref="G130:G161" si="40">F130/E130*100</f>
        <v>45.454545454545453</v>
      </c>
      <c r="H130" s="6">
        <f t="shared" ref="H130:H161" si="41">F130+K130+M130</f>
        <v>6</v>
      </c>
      <c r="I130" s="2">
        <f t="shared" ref="I130:I161" si="42">(H130/E130)*100</f>
        <v>54.54545454545454</v>
      </c>
      <c r="J130" s="2">
        <f t="shared" ref="J130:J161" si="43">(F130/H130)*1</f>
        <v>0.83333333333333337</v>
      </c>
      <c r="K130" s="6">
        <v>1</v>
      </c>
      <c r="L130" s="2">
        <f t="shared" ref="L130:L161" si="44">(K130/H130)*2</f>
        <v>0.33333333333333331</v>
      </c>
      <c r="M130" s="6">
        <v>0</v>
      </c>
      <c r="N130" s="5">
        <f t="shared" ref="N130:N161" si="45">K130+M130</f>
        <v>1</v>
      </c>
      <c r="O130" s="2">
        <f t="shared" ref="O130:O161" si="46">(M130/H130)*3</f>
        <v>0</v>
      </c>
      <c r="P130" s="2">
        <f t="shared" ref="P130:P161" si="47">J130+L130+O130</f>
        <v>1.1666666666666667</v>
      </c>
      <c r="Q130" s="2">
        <f t="shared" ref="Q130:Q161" si="48">((E130-F130-K130-M130)/E130)*100</f>
        <v>45.454545454545453</v>
      </c>
      <c r="R130" s="3">
        <v>0</v>
      </c>
      <c r="S130" s="2">
        <f t="shared" ref="S130:S161" si="49">((R130/E130)*100)</f>
        <v>0</v>
      </c>
      <c r="T130" s="3">
        <v>2</v>
      </c>
      <c r="U130" s="3">
        <v>1</v>
      </c>
    </row>
    <row r="131" spans="1:21" x14ac:dyDescent="0.25">
      <c r="A131" s="4">
        <v>72</v>
      </c>
      <c r="B131" s="4">
        <v>4</v>
      </c>
      <c r="E131" s="3">
        <v>11</v>
      </c>
      <c r="F131" s="3">
        <v>8</v>
      </c>
      <c r="G131" s="2">
        <f t="shared" si="40"/>
        <v>72.727272727272734</v>
      </c>
      <c r="H131" s="6">
        <f t="shared" si="41"/>
        <v>8</v>
      </c>
      <c r="I131" s="2">
        <f t="shared" si="42"/>
        <v>72.727272727272734</v>
      </c>
      <c r="J131" s="2">
        <f t="shared" si="43"/>
        <v>1</v>
      </c>
      <c r="K131" s="6">
        <v>0</v>
      </c>
      <c r="L131" s="2">
        <f t="shared" si="44"/>
        <v>0</v>
      </c>
      <c r="M131" s="6">
        <v>0</v>
      </c>
      <c r="N131" s="5">
        <f t="shared" si="45"/>
        <v>0</v>
      </c>
      <c r="O131" s="2">
        <f t="shared" si="46"/>
        <v>0</v>
      </c>
      <c r="P131" s="2">
        <f t="shared" si="47"/>
        <v>1</v>
      </c>
      <c r="Q131" s="2">
        <f t="shared" si="48"/>
        <v>27.27272727272727</v>
      </c>
      <c r="R131" s="3">
        <v>1</v>
      </c>
      <c r="S131" s="2">
        <f t="shared" si="49"/>
        <v>9.0909090909090917</v>
      </c>
      <c r="T131" s="6">
        <v>2</v>
      </c>
      <c r="U131" s="6"/>
    </row>
    <row r="132" spans="1:21" x14ac:dyDescent="0.25">
      <c r="A132" s="4">
        <v>72</v>
      </c>
      <c r="B132" s="4">
        <v>5</v>
      </c>
      <c r="E132" s="3">
        <v>11</v>
      </c>
      <c r="F132" s="3">
        <v>4</v>
      </c>
      <c r="G132" s="2">
        <f t="shared" si="40"/>
        <v>36.363636363636367</v>
      </c>
      <c r="H132" s="6">
        <f t="shared" si="41"/>
        <v>4</v>
      </c>
      <c r="I132" s="2">
        <f t="shared" si="42"/>
        <v>36.363636363636367</v>
      </c>
      <c r="J132" s="2">
        <f t="shared" si="43"/>
        <v>1</v>
      </c>
      <c r="K132" s="6">
        <v>0</v>
      </c>
      <c r="L132" s="2">
        <f t="shared" si="44"/>
        <v>0</v>
      </c>
      <c r="M132" s="6">
        <v>0</v>
      </c>
      <c r="N132" s="5">
        <f t="shared" si="45"/>
        <v>0</v>
      </c>
      <c r="O132" s="2">
        <f t="shared" si="46"/>
        <v>0</v>
      </c>
      <c r="P132" s="2">
        <f t="shared" si="47"/>
        <v>1</v>
      </c>
      <c r="Q132" s="2">
        <f t="shared" si="48"/>
        <v>63.636363636363633</v>
      </c>
      <c r="R132" s="6">
        <v>0</v>
      </c>
      <c r="S132" s="2">
        <f t="shared" si="49"/>
        <v>0</v>
      </c>
      <c r="T132" s="3">
        <v>3</v>
      </c>
      <c r="U132" s="3">
        <v>1</v>
      </c>
    </row>
    <row r="133" spans="1:21" x14ac:dyDescent="0.25">
      <c r="A133" s="4">
        <v>72</v>
      </c>
      <c r="B133" s="4">
        <v>6</v>
      </c>
      <c r="E133" s="3">
        <v>11</v>
      </c>
      <c r="F133" s="3">
        <v>3</v>
      </c>
      <c r="G133" s="2">
        <f t="shared" si="40"/>
        <v>27.27272727272727</v>
      </c>
      <c r="H133" s="6">
        <f t="shared" si="41"/>
        <v>7</v>
      </c>
      <c r="I133" s="2">
        <f t="shared" si="42"/>
        <v>63.636363636363633</v>
      </c>
      <c r="J133" s="2">
        <f t="shared" si="43"/>
        <v>0.42857142857142855</v>
      </c>
      <c r="K133" s="6">
        <v>4</v>
      </c>
      <c r="L133" s="2">
        <f t="shared" si="44"/>
        <v>1.1428571428571428</v>
      </c>
      <c r="M133" s="6">
        <v>0</v>
      </c>
      <c r="N133" s="5">
        <f t="shared" si="45"/>
        <v>4</v>
      </c>
      <c r="O133" s="2">
        <f t="shared" si="46"/>
        <v>0</v>
      </c>
      <c r="P133" s="2">
        <f t="shared" si="47"/>
        <v>1.5714285714285714</v>
      </c>
      <c r="Q133" s="2">
        <f t="shared" si="48"/>
        <v>36.363636363636367</v>
      </c>
      <c r="R133" s="3">
        <v>0</v>
      </c>
      <c r="S133" s="2">
        <f t="shared" si="49"/>
        <v>0</v>
      </c>
      <c r="T133" s="6"/>
      <c r="U133" s="6">
        <v>1</v>
      </c>
    </row>
    <row r="134" spans="1:21" x14ac:dyDescent="0.25">
      <c r="A134" s="4">
        <v>72</v>
      </c>
      <c r="B134" s="4">
        <v>7</v>
      </c>
      <c r="E134" s="3">
        <v>11</v>
      </c>
      <c r="F134" s="3">
        <v>3</v>
      </c>
      <c r="G134" s="2">
        <f t="shared" si="40"/>
        <v>27.27272727272727</v>
      </c>
      <c r="H134" s="6">
        <f t="shared" si="41"/>
        <v>3</v>
      </c>
      <c r="I134" s="2">
        <f t="shared" si="42"/>
        <v>27.27272727272727</v>
      </c>
      <c r="J134" s="2">
        <f t="shared" si="43"/>
        <v>1</v>
      </c>
      <c r="K134" s="6">
        <v>0</v>
      </c>
      <c r="L134" s="2">
        <f t="shared" si="44"/>
        <v>0</v>
      </c>
      <c r="M134" s="6">
        <v>0</v>
      </c>
      <c r="N134" s="5">
        <f t="shared" si="45"/>
        <v>0</v>
      </c>
      <c r="O134" s="2">
        <f t="shared" si="46"/>
        <v>0</v>
      </c>
      <c r="P134" s="2">
        <f t="shared" si="47"/>
        <v>1</v>
      </c>
      <c r="Q134" s="2">
        <f t="shared" si="48"/>
        <v>72.727272727272734</v>
      </c>
      <c r="R134" s="3">
        <v>1</v>
      </c>
      <c r="S134" s="2">
        <f t="shared" si="49"/>
        <v>9.0909090909090917</v>
      </c>
      <c r="T134" s="3">
        <v>3</v>
      </c>
      <c r="U134" s="3">
        <v>1</v>
      </c>
    </row>
    <row r="135" spans="1:21" x14ac:dyDescent="0.25">
      <c r="A135" s="4">
        <v>72</v>
      </c>
      <c r="B135" s="4">
        <v>8</v>
      </c>
      <c r="E135" s="3">
        <v>11</v>
      </c>
      <c r="F135" s="3">
        <v>2</v>
      </c>
      <c r="G135" s="2">
        <f t="shared" si="40"/>
        <v>18.181818181818183</v>
      </c>
      <c r="H135" s="6">
        <f t="shared" si="41"/>
        <v>2</v>
      </c>
      <c r="I135" s="2">
        <f t="shared" si="42"/>
        <v>18.181818181818183</v>
      </c>
      <c r="J135" s="2">
        <f t="shared" si="43"/>
        <v>1</v>
      </c>
      <c r="K135" s="6">
        <v>0</v>
      </c>
      <c r="L135" s="2">
        <f t="shared" si="44"/>
        <v>0</v>
      </c>
      <c r="M135" s="6">
        <v>0</v>
      </c>
      <c r="N135" s="5">
        <f t="shared" si="45"/>
        <v>0</v>
      </c>
      <c r="O135" s="2">
        <f t="shared" si="46"/>
        <v>0</v>
      </c>
      <c r="P135" s="2">
        <f t="shared" si="47"/>
        <v>1</v>
      </c>
      <c r="Q135" s="2">
        <f t="shared" si="48"/>
        <v>81.818181818181827</v>
      </c>
      <c r="R135" s="3">
        <v>1</v>
      </c>
      <c r="S135" s="2">
        <f t="shared" si="49"/>
        <v>9.0909090909090917</v>
      </c>
      <c r="T135" s="6">
        <v>5</v>
      </c>
      <c r="U135" s="6">
        <v>1</v>
      </c>
    </row>
    <row r="136" spans="1:21" x14ac:dyDescent="0.25">
      <c r="A136" s="4">
        <v>72</v>
      </c>
      <c r="B136" s="4">
        <v>9</v>
      </c>
      <c r="E136" s="3">
        <v>11</v>
      </c>
      <c r="F136" s="3">
        <v>1</v>
      </c>
      <c r="G136" s="2">
        <f t="shared" si="40"/>
        <v>9.0909090909090917</v>
      </c>
      <c r="H136" s="6">
        <f t="shared" si="41"/>
        <v>1</v>
      </c>
      <c r="I136" s="2">
        <f t="shared" si="42"/>
        <v>9.0909090909090917</v>
      </c>
      <c r="J136" s="2">
        <f t="shared" si="43"/>
        <v>1</v>
      </c>
      <c r="K136" s="6">
        <v>0</v>
      </c>
      <c r="L136" s="2">
        <f t="shared" si="44"/>
        <v>0</v>
      </c>
      <c r="M136" s="6">
        <v>0</v>
      </c>
      <c r="N136" s="5">
        <f t="shared" si="45"/>
        <v>0</v>
      </c>
      <c r="O136" s="2">
        <f t="shared" si="46"/>
        <v>0</v>
      </c>
      <c r="P136" s="2">
        <f t="shared" si="47"/>
        <v>1</v>
      </c>
      <c r="Q136" s="2">
        <f t="shared" si="48"/>
        <v>90.909090909090907</v>
      </c>
      <c r="R136" s="6">
        <v>0</v>
      </c>
      <c r="S136" s="2">
        <f t="shared" si="49"/>
        <v>0</v>
      </c>
      <c r="T136" s="6">
        <v>2</v>
      </c>
      <c r="U136" s="6">
        <v>6</v>
      </c>
    </row>
    <row r="137" spans="1:21" x14ac:dyDescent="0.25">
      <c r="A137" s="4">
        <v>73</v>
      </c>
      <c r="B137" s="4">
        <v>1</v>
      </c>
      <c r="E137" s="3">
        <v>11</v>
      </c>
      <c r="F137" s="3">
        <v>10</v>
      </c>
      <c r="G137" s="2">
        <f t="shared" si="40"/>
        <v>90.909090909090907</v>
      </c>
      <c r="H137" s="6">
        <f t="shared" si="41"/>
        <v>11</v>
      </c>
      <c r="I137" s="2">
        <f t="shared" si="42"/>
        <v>100</v>
      </c>
      <c r="J137" s="2">
        <f t="shared" si="43"/>
        <v>0.90909090909090906</v>
      </c>
      <c r="K137" s="6">
        <v>1</v>
      </c>
      <c r="L137" s="2">
        <f t="shared" si="44"/>
        <v>0.18181818181818182</v>
      </c>
      <c r="M137" s="6">
        <v>0</v>
      </c>
      <c r="N137" s="5">
        <f t="shared" si="45"/>
        <v>1</v>
      </c>
      <c r="O137" s="2">
        <f t="shared" si="46"/>
        <v>0</v>
      </c>
      <c r="P137" s="2">
        <f t="shared" si="47"/>
        <v>1.0909090909090908</v>
      </c>
      <c r="Q137" s="2">
        <f t="shared" si="48"/>
        <v>0</v>
      </c>
      <c r="R137" s="3">
        <v>0</v>
      </c>
      <c r="S137" s="2">
        <f t="shared" si="49"/>
        <v>0</v>
      </c>
      <c r="T137" s="3"/>
      <c r="U137" s="3"/>
    </row>
    <row r="138" spans="1:21" x14ac:dyDescent="0.25">
      <c r="A138" s="4">
        <v>73</v>
      </c>
      <c r="B138" s="4">
        <v>2</v>
      </c>
      <c r="E138" s="3">
        <v>11</v>
      </c>
      <c r="F138" s="3">
        <v>11</v>
      </c>
      <c r="G138" s="2">
        <f t="shared" si="40"/>
        <v>100</v>
      </c>
      <c r="H138" s="6">
        <f t="shared" si="41"/>
        <v>11</v>
      </c>
      <c r="I138" s="2">
        <f t="shared" si="42"/>
        <v>100</v>
      </c>
      <c r="J138" s="2">
        <f t="shared" si="43"/>
        <v>1</v>
      </c>
      <c r="K138" s="6">
        <v>0</v>
      </c>
      <c r="L138" s="2">
        <f t="shared" si="44"/>
        <v>0</v>
      </c>
      <c r="M138" s="6">
        <v>0</v>
      </c>
      <c r="N138" s="5">
        <f t="shared" si="45"/>
        <v>0</v>
      </c>
      <c r="O138" s="2">
        <f t="shared" si="46"/>
        <v>0</v>
      </c>
      <c r="P138" s="2">
        <f t="shared" si="47"/>
        <v>1</v>
      </c>
      <c r="Q138" s="2">
        <f t="shared" si="48"/>
        <v>0</v>
      </c>
      <c r="R138" s="6">
        <v>0</v>
      </c>
      <c r="S138" s="2">
        <f t="shared" si="49"/>
        <v>0</v>
      </c>
      <c r="T138" s="6"/>
      <c r="U138" s="6"/>
    </row>
    <row r="139" spans="1:21" x14ac:dyDescent="0.25">
      <c r="A139" s="4">
        <v>73</v>
      </c>
      <c r="B139" s="4">
        <v>3</v>
      </c>
      <c r="E139" s="3">
        <v>11</v>
      </c>
      <c r="F139" s="3">
        <v>10</v>
      </c>
      <c r="G139" s="2">
        <f t="shared" si="40"/>
        <v>90.909090909090907</v>
      </c>
      <c r="H139" s="6">
        <f t="shared" si="41"/>
        <v>10</v>
      </c>
      <c r="I139" s="2">
        <f t="shared" si="42"/>
        <v>90.909090909090907</v>
      </c>
      <c r="J139" s="2">
        <f t="shared" si="43"/>
        <v>1</v>
      </c>
      <c r="K139" s="6">
        <v>0</v>
      </c>
      <c r="L139" s="2">
        <f t="shared" si="44"/>
        <v>0</v>
      </c>
      <c r="M139" s="6">
        <v>0</v>
      </c>
      <c r="N139" s="5">
        <f t="shared" si="45"/>
        <v>0</v>
      </c>
      <c r="O139" s="2">
        <f t="shared" si="46"/>
        <v>0</v>
      </c>
      <c r="P139" s="2">
        <f t="shared" si="47"/>
        <v>1</v>
      </c>
      <c r="Q139" s="2">
        <f t="shared" si="48"/>
        <v>9.0909090909090917</v>
      </c>
      <c r="R139" s="6">
        <v>0</v>
      </c>
      <c r="S139" s="2">
        <f t="shared" si="49"/>
        <v>0</v>
      </c>
      <c r="T139" s="6"/>
      <c r="U139" s="6"/>
    </row>
    <row r="140" spans="1:21" x14ac:dyDescent="0.25">
      <c r="A140" s="4">
        <v>73</v>
      </c>
      <c r="B140" s="4">
        <v>4</v>
      </c>
      <c r="E140" s="3">
        <v>11</v>
      </c>
      <c r="F140" s="3">
        <v>11</v>
      </c>
      <c r="G140" s="2">
        <f t="shared" si="40"/>
        <v>100</v>
      </c>
      <c r="H140" s="6">
        <f t="shared" si="41"/>
        <v>11</v>
      </c>
      <c r="I140" s="2">
        <f t="shared" si="42"/>
        <v>100</v>
      </c>
      <c r="J140" s="2">
        <f t="shared" si="43"/>
        <v>1</v>
      </c>
      <c r="K140" s="6">
        <v>0</v>
      </c>
      <c r="L140" s="2">
        <f t="shared" si="44"/>
        <v>0</v>
      </c>
      <c r="M140" s="6">
        <v>0</v>
      </c>
      <c r="N140" s="5">
        <f t="shared" si="45"/>
        <v>0</v>
      </c>
      <c r="O140" s="2">
        <f t="shared" si="46"/>
        <v>0</v>
      </c>
      <c r="P140" s="2">
        <f t="shared" si="47"/>
        <v>1</v>
      </c>
      <c r="Q140" s="2">
        <f t="shared" si="48"/>
        <v>0</v>
      </c>
      <c r="R140" s="6">
        <v>0</v>
      </c>
      <c r="S140" s="2">
        <f t="shared" si="49"/>
        <v>0</v>
      </c>
      <c r="T140" s="6"/>
      <c r="U140" s="6"/>
    </row>
    <row r="141" spans="1:21" x14ac:dyDescent="0.25">
      <c r="A141" s="4">
        <v>73</v>
      </c>
      <c r="B141" s="4">
        <v>5</v>
      </c>
      <c r="E141" s="3">
        <v>11</v>
      </c>
      <c r="F141" s="3">
        <v>11</v>
      </c>
      <c r="G141" s="2">
        <f t="shared" si="40"/>
        <v>100</v>
      </c>
      <c r="H141" s="6">
        <f t="shared" si="41"/>
        <v>11</v>
      </c>
      <c r="I141" s="2">
        <f t="shared" si="42"/>
        <v>100</v>
      </c>
      <c r="J141" s="2">
        <f t="shared" si="43"/>
        <v>1</v>
      </c>
      <c r="K141" s="6">
        <v>0</v>
      </c>
      <c r="L141" s="2">
        <f t="shared" si="44"/>
        <v>0</v>
      </c>
      <c r="M141" s="6">
        <v>0</v>
      </c>
      <c r="N141" s="5">
        <f t="shared" si="45"/>
        <v>0</v>
      </c>
      <c r="O141" s="2">
        <f t="shared" si="46"/>
        <v>0</v>
      </c>
      <c r="P141" s="2">
        <f t="shared" si="47"/>
        <v>1</v>
      </c>
      <c r="Q141" s="2">
        <f t="shared" si="48"/>
        <v>0</v>
      </c>
      <c r="R141" s="6">
        <v>0</v>
      </c>
      <c r="S141" s="2">
        <f t="shared" si="49"/>
        <v>0</v>
      </c>
      <c r="T141" s="6"/>
      <c r="U141" s="6"/>
    </row>
    <row r="142" spans="1:21" x14ac:dyDescent="0.25">
      <c r="A142" s="4">
        <v>73</v>
      </c>
      <c r="B142" s="4">
        <v>6</v>
      </c>
      <c r="E142" s="3">
        <v>11</v>
      </c>
      <c r="F142" s="3">
        <v>10</v>
      </c>
      <c r="G142" s="2">
        <f t="shared" si="40"/>
        <v>90.909090909090907</v>
      </c>
      <c r="H142" s="6">
        <f t="shared" si="41"/>
        <v>10</v>
      </c>
      <c r="I142" s="2">
        <f t="shared" si="42"/>
        <v>90.909090909090907</v>
      </c>
      <c r="J142" s="2">
        <f t="shared" si="43"/>
        <v>1</v>
      </c>
      <c r="K142" s="6">
        <v>0</v>
      </c>
      <c r="L142" s="2">
        <f t="shared" si="44"/>
        <v>0</v>
      </c>
      <c r="M142" s="6">
        <v>0</v>
      </c>
      <c r="N142" s="5">
        <f t="shared" si="45"/>
        <v>0</v>
      </c>
      <c r="O142" s="2">
        <f t="shared" si="46"/>
        <v>0</v>
      </c>
      <c r="P142" s="2">
        <f t="shared" si="47"/>
        <v>1</v>
      </c>
      <c r="Q142" s="2">
        <f t="shared" si="48"/>
        <v>9.0909090909090917</v>
      </c>
      <c r="R142" s="6">
        <v>0</v>
      </c>
      <c r="S142" s="2">
        <f t="shared" si="49"/>
        <v>0</v>
      </c>
      <c r="T142" s="6"/>
      <c r="U142" s="6"/>
    </row>
    <row r="143" spans="1:21" x14ac:dyDescent="0.25">
      <c r="A143" s="4">
        <v>73</v>
      </c>
      <c r="B143" s="4">
        <v>7</v>
      </c>
      <c r="E143" s="3">
        <v>11</v>
      </c>
      <c r="F143" s="3">
        <v>11</v>
      </c>
      <c r="G143" s="2">
        <f t="shared" si="40"/>
        <v>100</v>
      </c>
      <c r="H143" s="6">
        <f t="shared" si="41"/>
        <v>11</v>
      </c>
      <c r="I143" s="2">
        <f t="shared" si="42"/>
        <v>100</v>
      </c>
      <c r="J143" s="2">
        <f t="shared" si="43"/>
        <v>1</v>
      </c>
      <c r="K143" s="6">
        <v>0</v>
      </c>
      <c r="L143" s="2">
        <f t="shared" si="44"/>
        <v>0</v>
      </c>
      <c r="M143" s="6">
        <v>0</v>
      </c>
      <c r="N143" s="5">
        <f t="shared" si="45"/>
        <v>0</v>
      </c>
      <c r="O143" s="2">
        <f t="shared" si="46"/>
        <v>0</v>
      </c>
      <c r="P143" s="2">
        <f t="shared" si="47"/>
        <v>1</v>
      </c>
      <c r="Q143" s="2">
        <f t="shared" si="48"/>
        <v>0</v>
      </c>
      <c r="R143" s="6">
        <v>0</v>
      </c>
      <c r="S143" s="2">
        <f t="shared" si="49"/>
        <v>0</v>
      </c>
      <c r="T143" s="6"/>
      <c r="U143" s="6"/>
    </row>
    <row r="144" spans="1:21" x14ac:dyDescent="0.25">
      <c r="A144" s="4">
        <v>73</v>
      </c>
      <c r="B144" s="4">
        <v>8</v>
      </c>
      <c r="E144" s="3">
        <v>11</v>
      </c>
      <c r="F144" s="3">
        <v>8</v>
      </c>
      <c r="G144" s="2">
        <f t="shared" si="40"/>
        <v>72.727272727272734</v>
      </c>
      <c r="H144" s="6">
        <f t="shared" si="41"/>
        <v>9</v>
      </c>
      <c r="I144" s="2">
        <f t="shared" si="42"/>
        <v>81.818181818181827</v>
      </c>
      <c r="J144" s="2">
        <f t="shared" si="43"/>
        <v>0.88888888888888884</v>
      </c>
      <c r="K144" s="6">
        <v>1</v>
      </c>
      <c r="L144" s="2">
        <f t="shared" si="44"/>
        <v>0.22222222222222221</v>
      </c>
      <c r="M144" s="6">
        <v>0</v>
      </c>
      <c r="N144" s="5">
        <f t="shared" si="45"/>
        <v>1</v>
      </c>
      <c r="O144" s="2">
        <f t="shared" si="46"/>
        <v>0</v>
      </c>
      <c r="P144" s="2">
        <f t="shared" si="47"/>
        <v>1.1111111111111112</v>
      </c>
      <c r="Q144" s="2">
        <f t="shared" si="48"/>
        <v>18.181818181818183</v>
      </c>
      <c r="R144" s="3">
        <v>2</v>
      </c>
      <c r="S144" s="2">
        <f t="shared" si="49"/>
        <v>18.181818181818183</v>
      </c>
      <c r="T144" s="3"/>
      <c r="U144" s="3"/>
    </row>
    <row r="145" spans="1:21" x14ac:dyDescent="0.25">
      <c r="A145" s="4">
        <v>73</v>
      </c>
      <c r="B145" s="4">
        <v>9</v>
      </c>
      <c r="E145" s="3">
        <v>11</v>
      </c>
      <c r="F145" s="3">
        <v>10</v>
      </c>
      <c r="G145" s="2">
        <f t="shared" si="40"/>
        <v>90.909090909090907</v>
      </c>
      <c r="H145" s="6">
        <f t="shared" si="41"/>
        <v>10</v>
      </c>
      <c r="I145" s="2">
        <f t="shared" si="42"/>
        <v>90.909090909090907</v>
      </c>
      <c r="J145" s="2">
        <f t="shared" si="43"/>
        <v>1</v>
      </c>
      <c r="K145" s="6">
        <v>0</v>
      </c>
      <c r="L145" s="2">
        <f t="shared" si="44"/>
        <v>0</v>
      </c>
      <c r="M145" s="6">
        <v>0</v>
      </c>
      <c r="N145" s="5">
        <f t="shared" si="45"/>
        <v>0</v>
      </c>
      <c r="O145" s="2">
        <f t="shared" si="46"/>
        <v>0</v>
      </c>
      <c r="P145" s="2">
        <f t="shared" si="47"/>
        <v>1</v>
      </c>
      <c r="Q145" s="2">
        <f t="shared" si="48"/>
        <v>9.0909090909090917</v>
      </c>
      <c r="R145" s="3">
        <v>1</v>
      </c>
      <c r="S145" s="2">
        <f t="shared" si="49"/>
        <v>9.0909090909090917</v>
      </c>
      <c r="T145" s="3"/>
      <c r="U145" s="3"/>
    </row>
    <row r="146" spans="1:21" x14ac:dyDescent="0.25">
      <c r="A146" s="4">
        <v>74</v>
      </c>
      <c r="B146" s="4">
        <v>1</v>
      </c>
      <c r="E146" s="3">
        <v>11</v>
      </c>
      <c r="F146" s="3">
        <v>9</v>
      </c>
      <c r="G146" s="2">
        <f t="shared" si="40"/>
        <v>81.818181818181827</v>
      </c>
      <c r="H146" s="6">
        <f t="shared" si="41"/>
        <v>10</v>
      </c>
      <c r="I146" s="2">
        <f t="shared" si="42"/>
        <v>90.909090909090907</v>
      </c>
      <c r="J146" s="2">
        <f t="shared" si="43"/>
        <v>0.9</v>
      </c>
      <c r="K146" s="6">
        <v>1</v>
      </c>
      <c r="L146" s="2">
        <f t="shared" si="44"/>
        <v>0.2</v>
      </c>
      <c r="M146" s="6">
        <v>0</v>
      </c>
      <c r="N146" s="5">
        <f t="shared" si="45"/>
        <v>1</v>
      </c>
      <c r="O146" s="2">
        <f t="shared" si="46"/>
        <v>0</v>
      </c>
      <c r="P146" s="2">
        <f t="shared" si="47"/>
        <v>1.1000000000000001</v>
      </c>
      <c r="Q146" s="2">
        <f t="shared" si="48"/>
        <v>9.0909090909090917</v>
      </c>
      <c r="R146" s="3">
        <v>0</v>
      </c>
      <c r="S146" s="2">
        <f t="shared" si="49"/>
        <v>0</v>
      </c>
      <c r="T146" s="3"/>
      <c r="U146" s="3"/>
    </row>
    <row r="147" spans="1:21" x14ac:dyDescent="0.25">
      <c r="A147" s="4">
        <v>74</v>
      </c>
      <c r="B147" s="4">
        <v>2</v>
      </c>
      <c r="E147" s="3">
        <v>11</v>
      </c>
      <c r="F147" s="3">
        <v>10</v>
      </c>
      <c r="G147" s="2">
        <f t="shared" si="40"/>
        <v>90.909090909090907</v>
      </c>
      <c r="H147" s="6">
        <f t="shared" si="41"/>
        <v>10</v>
      </c>
      <c r="I147" s="2">
        <f t="shared" si="42"/>
        <v>90.909090909090907</v>
      </c>
      <c r="J147" s="2">
        <f t="shared" si="43"/>
        <v>1</v>
      </c>
      <c r="K147" s="6">
        <v>0</v>
      </c>
      <c r="L147" s="2">
        <f t="shared" si="44"/>
        <v>0</v>
      </c>
      <c r="M147" s="6">
        <v>0</v>
      </c>
      <c r="N147" s="5">
        <f t="shared" si="45"/>
        <v>0</v>
      </c>
      <c r="O147" s="2">
        <f t="shared" si="46"/>
        <v>0</v>
      </c>
      <c r="P147" s="2">
        <f t="shared" si="47"/>
        <v>1</v>
      </c>
      <c r="Q147" s="2">
        <f t="shared" si="48"/>
        <v>9.0909090909090917</v>
      </c>
      <c r="R147" s="6">
        <v>0</v>
      </c>
      <c r="S147" s="2">
        <f t="shared" si="49"/>
        <v>0</v>
      </c>
      <c r="T147" s="6"/>
      <c r="U147" s="6"/>
    </row>
    <row r="148" spans="1:21" x14ac:dyDescent="0.25">
      <c r="A148" s="4">
        <v>74</v>
      </c>
      <c r="B148" s="4">
        <v>3</v>
      </c>
      <c r="E148" s="3">
        <v>10</v>
      </c>
      <c r="F148" s="3">
        <v>10</v>
      </c>
      <c r="G148" s="2">
        <f t="shared" si="40"/>
        <v>100</v>
      </c>
      <c r="H148" s="6">
        <f t="shared" si="41"/>
        <v>10</v>
      </c>
      <c r="I148" s="2">
        <f t="shared" si="42"/>
        <v>100</v>
      </c>
      <c r="J148" s="2">
        <f t="shared" si="43"/>
        <v>1</v>
      </c>
      <c r="K148" s="6">
        <v>0</v>
      </c>
      <c r="L148" s="2">
        <f t="shared" si="44"/>
        <v>0</v>
      </c>
      <c r="M148" s="6">
        <v>0</v>
      </c>
      <c r="N148" s="5">
        <f t="shared" si="45"/>
        <v>0</v>
      </c>
      <c r="O148" s="2">
        <f t="shared" si="46"/>
        <v>0</v>
      </c>
      <c r="P148" s="2">
        <f t="shared" si="47"/>
        <v>1</v>
      </c>
      <c r="Q148" s="2">
        <f t="shared" si="48"/>
        <v>0</v>
      </c>
      <c r="R148" s="6">
        <v>0</v>
      </c>
      <c r="S148" s="2">
        <f t="shared" si="49"/>
        <v>0</v>
      </c>
      <c r="T148" s="6"/>
      <c r="U148" s="6"/>
    </row>
    <row r="149" spans="1:21" x14ac:dyDescent="0.25">
      <c r="A149" s="4">
        <v>74</v>
      </c>
      <c r="B149" s="4">
        <v>4</v>
      </c>
      <c r="E149" s="3">
        <v>10</v>
      </c>
      <c r="F149" s="3">
        <v>10</v>
      </c>
      <c r="G149" s="2">
        <f t="shared" si="40"/>
        <v>100</v>
      </c>
      <c r="H149" s="6">
        <f t="shared" si="41"/>
        <v>10</v>
      </c>
      <c r="I149" s="2">
        <f t="shared" si="42"/>
        <v>100</v>
      </c>
      <c r="J149" s="2">
        <f t="shared" si="43"/>
        <v>1</v>
      </c>
      <c r="K149" s="6">
        <v>0</v>
      </c>
      <c r="L149" s="2">
        <f t="shared" si="44"/>
        <v>0</v>
      </c>
      <c r="M149" s="6">
        <v>0</v>
      </c>
      <c r="N149" s="5">
        <f t="shared" si="45"/>
        <v>0</v>
      </c>
      <c r="O149" s="2">
        <f t="shared" si="46"/>
        <v>0</v>
      </c>
      <c r="P149" s="2">
        <f t="shared" si="47"/>
        <v>1</v>
      </c>
      <c r="Q149" s="2">
        <f t="shared" si="48"/>
        <v>0</v>
      </c>
      <c r="R149" s="6">
        <v>0</v>
      </c>
      <c r="S149" s="2">
        <f t="shared" si="49"/>
        <v>0</v>
      </c>
      <c r="T149" s="6"/>
      <c r="U149" s="6"/>
    </row>
    <row r="150" spans="1:21" x14ac:dyDescent="0.25">
      <c r="A150" s="4">
        <v>74</v>
      </c>
      <c r="B150" s="4">
        <v>5</v>
      </c>
      <c r="E150" s="3">
        <v>11</v>
      </c>
      <c r="F150" s="3">
        <v>6</v>
      </c>
      <c r="G150" s="2">
        <f t="shared" si="40"/>
        <v>54.54545454545454</v>
      </c>
      <c r="H150" s="6">
        <f t="shared" si="41"/>
        <v>8</v>
      </c>
      <c r="I150" s="2">
        <f t="shared" si="42"/>
        <v>72.727272727272734</v>
      </c>
      <c r="J150" s="2">
        <f t="shared" si="43"/>
        <v>0.75</v>
      </c>
      <c r="K150" s="6">
        <v>1</v>
      </c>
      <c r="L150" s="2">
        <f t="shared" si="44"/>
        <v>0.25</v>
      </c>
      <c r="M150" s="6">
        <v>1</v>
      </c>
      <c r="N150" s="5">
        <f t="shared" si="45"/>
        <v>2</v>
      </c>
      <c r="O150" s="2">
        <f t="shared" si="46"/>
        <v>0.375</v>
      </c>
      <c r="P150" s="2">
        <f t="shared" si="47"/>
        <v>1.375</v>
      </c>
      <c r="Q150" s="2">
        <f t="shared" si="48"/>
        <v>27.27272727272727</v>
      </c>
      <c r="R150" s="6">
        <v>0</v>
      </c>
      <c r="S150" s="2">
        <f t="shared" si="49"/>
        <v>0</v>
      </c>
      <c r="T150" s="6"/>
      <c r="U150" s="6"/>
    </row>
    <row r="151" spans="1:21" x14ac:dyDescent="0.25">
      <c r="A151" s="4">
        <v>74</v>
      </c>
      <c r="B151" s="4">
        <v>6</v>
      </c>
      <c r="E151" s="3">
        <v>6</v>
      </c>
      <c r="F151" s="3">
        <v>5</v>
      </c>
      <c r="G151" s="2">
        <f t="shared" si="40"/>
        <v>83.333333333333343</v>
      </c>
      <c r="H151" s="6">
        <f t="shared" si="41"/>
        <v>5</v>
      </c>
      <c r="I151" s="2">
        <f t="shared" si="42"/>
        <v>83.333333333333343</v>
      </c>
      <c r="J151" s="2">
        <f t="shared" si="43"/>
        <v>1</v>
      </c>
      <c r="K151" s="6">
        <v>0</v>
      </c>
      <c r="L151" s="2">
        <f t="shared" si="44"/>
        <v>0</v>
      </c>
      <c r="M151" s="6">
        <v>0</v>
      </c>
      <c r="N151" s="5">
        <f t="shared" si="45"/>
        <v>0</v>
      </c>
      <c r="O151" s="2">
        <f t="shared" si="46"/>
        <v>0</v>
      </c>
      <c r="P151" s="2">
        <f t="shared" si="47"/>
        <v>1</v>
      </c>
      <c r="Q151" s="2">
        <f t="shared" si="48"/>
        <v>16.666666666666664</v>
      </c>
      <c r="R151" s="3">
        <v>1</v>
      </c>
      <c r="S151" s="2">
        <f t="shared" si="49"/>
        <v>16.666666666666664</v>
      </c>
      <c r="T151" s="3"/>
      <c r="U151" s="3"/>
    </row>
    <row r="152" spans="1:21" x14ac:dyDescent="0.25">
      <c r="A152" s="4">
        <v>74</v>
      </c>
      <c r="B152" s="4">
        <v>7</v>
      </c>
      <c r="E152" s="3">
        <v>10</v>
      </c>
      <c r="F152" s="3">
        <v>8</v>
      </c>
      <c r="G152" s="2">
        <f t="shared" si="40"/>
        <v>80</v>
      </c>
      <c r="H152" s="6">
        <f t="shared" si="41"/>
        <v>8</v>
      </c>
      <c r="I152" s="2">
        <f t="shared" si="42"/>
        <v>80</v>
      </c>
      <c r="J152" s="2">
        <f t="shared" si="43"/>
        <v>1</v>
      </c>
      <c r="K152" s="6">
        <v>0</v>
      </c>
      <c r="L152" s="2">
        <f t="shared" si="44"/>
        <v>0</v>
      </c>
      <c r="M152" s="6">
        <v>0</v>
      </c>
      <c r="N152" s="5">
        <f t="shared" si="45"/>
        <v>0</v>
      </c>
      <c r="O152" s="2">
        <f t="shared" si="46"/>
        <v>0</v>
      </c>
      <c r="P152" s="2">
        <f t="shared" si="47"/>
        <v>1</v>
      </c>
      <c r="Q152" s="2">
        <f t="shared" si="48"/>
        <v>20</v>
      </c>
      <c r="R152" s="3">
        <v>1</v>
      </c>
      <c r="S152" s="2">
        <f t="shared" si="49"/>
        <v>10</v>
      </c>
      <c r="T152" s="3"/>
      <c r="U152" s="3"/>
    </row>
    <row r="153" spans="1:21" x14ac:dyDescent="0.25">
      <c r="A153" s="4">
        <v>74</v>
      </c>
      <c r="B153" s="4">
        <v>8</v>
      </c>
      <c r="E153" s="3">
        <v>9</v>
      </c>
      <c r="F153" s="3">
        <v>7</v>
      </c>
      <c r="G153" s="2">
        <f t="shared" si="40"/>
        <v>77.777777777777786</v>
      </c>
      <c r="H153" s="6">
        <f t="shared" si="41"/>
        <v>8</v>
      </c>
      <c r="I153" s="2">
        <f t="shared" si="42"/>
        <v>88.888888888888886</v>
      </c>
      <c r="J153" s="2">
        <f t="shared" si="43"/>
        <v>0.875</v>
      </c>
      <c r="K153" s="6">
        <v>1</v>
      </c>
      <c r="L153" s="2">
        <f t="shared" si="44"/>
        <v>0.25</v>
      </c>
      <c r="M153" s="6">
        <v>0</v>
      </c>
      <c r="N153" s="5">
        <f t="shared" si="45"/>
        <v>1</v>
      </c>
      <c r="O153" s="2">
        <f t="shared" si="46"/>
        <v>0</v>
      </c>
      <c r="P153" s="2">
        <f t="shared" si="47"/>
        <v>1.125</v>
      </c>
      <c r="Q153" s="2">
        <f t="shared" si="48"/>
        <v>11.111111111111111</v>
      </c>
      <c r="R153" s="3">
        <v>0</v>
      </c>
      <c r="S153" s="2">
        <f t="shared" si="49"/>
        <v>0</v>
      </c>
      <c r="T153" s="3"/>
      <c r="U153" s="3"/>
    </row>
    <row r="154" spans="1:21" x14ac:dyDescent="0.25">
      <c r="A154" s="4">
        <v>74</v>
      </c>
      <c r="B154" s="4">
        <v>9</v>
      </c>
      <c r="E154" s="3">
        <v>6</v>
      </c>
      <c r="F154" s="3">
        <v>6</v>
      </c>
      <c r="G154" s="2">
        <f t="shared" si="40"/>
        <v>100</v>
      </c>
      <c r="H154" s="6">
        <f t="shared" si="41"/>
        <v>6</v>
      </c>
      <c r="I154" s="2">
        <f t="shared" si="42"/>
        <v>100</v>
      </c>
      <c r="J154" s="2">
        <f t="shared" si="43"/>
        <v>1</v>
      </c>
      <c r="K154" s="6">
        <v>0</v>
      </c>
      <c r="L154" s="2">
        <f t="shared" si="44"/>
        <v>0</v>
      </c>
      <c r="M154" s="6">
        <v>0</v>
      </c>
      <c r="N154" s="5">
        <f t="shared" si="45"/>
        <v>0</v>
      </c>
      <c r="O154" s="2">
        <f t="shared" si="46"/>
        <v>0</v>
      </c>
      <c r="P154" s="2">
        <f t="shared" si="47"/>
        <v>1</v>
      </c>
      <c r="Q154" s="2">
        <f t="shared" si="48"/>
        <v>0</v>
      </c>
      <c r="R154" s="3">
        <v>0</v>
      </c>
      <c r="S154" s="2">
        <f t="shared" si="49"/>
        <v>0</v>
      </c>
      <c r="T154" s="3"/>
      <c r="U154" s="3"/>
    </row>
    <row r="155" spans="1:21" x14ac:dyDescent="0.25">
      <c r="A155" s="4">
        <v>76</v>
      </c>
      <c r="B155" s="4">
        <v>1</v>
      </c>
      <c r="E155" s="3">
        <v>11</v>
      </c>
      <c r="F155" s="3">
        <v>8</v>
      </c>
      <c r="G155" s="2">
        <f t="shared" si="40"/>
        <v>72.727272727272734</v>
      </c>
      <c r="H155" s="6">
        <f t="shared" si="41"/>
        <v>9</v>
      </c>
      <c r="I155" s="2">
        <f t="shared" si="42"/>
        <v>81.818181818181827</v>
      </c>
      <c r="J155" s="2">
        <f t="shared" si="43"/>
        <v>0.88888888888888884</v>
      </c>
      <c r="K155" s="6">
        <v>0</v>
      </c>
      <c r="L155" s="2">
        <f t="shared" si="44"/>
        <v>0</v>
      </c>
      <c r="M155" s="6">
        <v>1</v>
      </c>
      <c r="N155" s="5">
        <f t="shared" si="45"/>
        <v>1</v>
      </c>
      <c r="O155" s="2">
        <f t="shared" si="46"/>
        <v>0.33333333333333331</v>
      </c>
      <c r="P155" s="2">
        <f t="shared" si="47"/>
        <v>1.2222222222222221</v>
      </c>
      <c r="Q155" s="2">
        <f t="shared" si="48"/>
        <v>18.181818181818183</v>
      </c>
      <c r="R155" s="3">
        <v>0</v>
      </c>
      <c r="S155" s="2">
        <f t="shared" si="49"/>
        <v>0</v>
      </c>
      <c r="T155" s="3"/>
      <c r="U155" s="3"/>
    </row>
    <row r="156" spans="1:21" x14ac:dyDescent="0.25">
      <c r="A156" s="4">
        <v>76</v>
      </c>
      <c r="B156" s="4">
        <v>2</v>
      </c>
      <c r="E156" s="3">
        <v>11</v>
      </c>
      <c r="F156" s="3">
        <v>7</v>
      </c>
      <c r="G156" s="2">
        <f t="shared" si="40"/>
        <v>63.636363636363633</v>
      </c>
      <c r="H156" s="6">
        <f t="shared" si="41"/>
        <v>7</v>
      </c>
      <c r="I156" s="2">
        <f t="shared" si="42"/>
        <v>63.636363636363633</v>
      </c>
      <c r="J156" s="2">
        <f t="shared" si="43"/>
        <v>1</v>
      </c>
      <c r="K156" s="6">
        <v>0</v>
      </c>
      <c r="L156" s="2">
        <f t="shared" si="44"/>
        <v>0</v>
      </c>
      <c r="M156" s="6">
        <v>0</v>
      </c>
      <c r="N156" s="5">
        <f t="shared" si="45"/>
        <v>0</v>
      </c>
      <c r="O156" s="2">
        <f t="shared" si="46"/>
        <v>0</v>
      </c>
      <c r="P156" s="2">
        <f t="shared" si="47"/>
        <v>1</v>
      </c>
      <c r="Q156" s="2">
        <f t="shared" si="48"/>
        <v>36.363636363636367</v>
      </c>
      <c r="R156" s="3">
        <v>1</v>
      </c>
      <c r="S156" s="2">
        <f t="shared" si="49"/>
        <v>9.0909090909090917</v>
      </c>
      <c r="T156" s="3">
        <v>1</v>
      </c>
      <c r="U156" s="3"/>
    </row>
    <row r="157" spans="1:21" x14ac:dyDescent="0.25">
      <c r="A157" s="4">
        <v>76</v>
      </c>
      <c r="B157" s="4">
        <v>3</v>
      </c>
      <c r="E157" s="3">
        <v>11</v>
      </c>
      <c r="F157" s="3">
        <v>11</v>
      </c>
      <c r="G157" s="2">
        <f t="shared" si="40"/>
        <v>100</v>
      </c>
      <c r="H157" s="6">
        <f t="shared" si="41"/>
        <v>11</v>
      </c>
      <c r="I157" s="2">
        <f t="shared" si="42"/>
        <v>100</v>
      </c>
      <c r="J157" s="2">
        <f t="shared" si="43"/>
        <v>1</v>
      </c>
      <c r="K157" s="6">
        <v>0</v>
      </c>
      <c r="L157" s="2">
        <f t="shared" si="44"/>
        <v>0</v>
      </c>
      <c r="M157" s="6">
        <v>0</v>
      </c>
      <c r="N157" s="5">
        <f t="shared" si="45"/>
        <v>0</v>
      </c>
      <c r="O157" s="2">
        <f t="shared" si="46"/>
        <v>0</v>
      </c>
      <c r="P157" s="2">
        <f t="shared" si="47"/>
        <v>1</v>
      </c>
      <c r="Q157" s="2">
        <f t="shared" si="48"/>
        <v>0</v>
      </c>
      <c r="R157" s="3">
        <v>0</v>
      </c>
      <c r="S157" s="2">
        <f t="shared" si="49"/>
        <v>0</v>
      </c>
      <c r="T157" s="3"/>
      <c r="U157" s="3"/>
    </row>
    <row r="158" spans="1:21" x14ac:dyDescent="0.25">
      <c r="A158" s="4">
        <v>76</v>
      </c>
      <c r="B158" s="4">
        <v>4</v>
      </c>
      <c r="E158" s="3">
        <v>11</v>
      </c>
      <c r="F158" s="3">
        <v>9</v>
      </c>
      <c r="G158" s="2">
        <f t="shared" si="40"/>
        <v>81.818181818181827</v>
      </c>
      <c r="H158" s="6">
        <f t="shared" si="41"/>
        <v>10</v>
      </c>
      <c r="I158" s="2">
        <f t="shared" si="42"/>
        <v>90.909090909090907</v>
      </c>
      <c r="J158" s="2">
        <f t="shared" si="43"/>
        <v>0.9</v>
      </c>
      <c r="K158" s="6">
        <v>0</v>
      </c>
      <c r="L158" s="2">
        <f t="shared" si="44"/>
        <v>0</v>
      </c>
      <c r="M158" s="6">
        <v>1</v>
      </c>
      <c r="N158" s="5">
        <f t="shared" si="45"/>
        <v>1</v>
      </c>
      <c r="O158" s="2">
        <f t="shared" si="46"/>
        <v>0.30000000000000004</v>
      </c>
      <c r="P158" s="2">
        <f t="shared" si="47"/>
        <v>1.2000000000000002</v>
      </c>
      <c r="Q158" s="2">
        <f t="shared" si="48"/>
        <v>9.0909090909090917</v>
      </c>
      <c r="R158" s="3">
        <v>0</v>
      </c>
      <c r="S158" s="2">
        <f t="shared" si="49"/>
        <v>0</v>
      </c>
      <c r="T158" s="3"/>
      <c r="U158" s="3"/>
    </row>
    <row r="159" spans="1:21" x14ac:dyDescent="0.25">
      <c r="A159" s="4">
        <v>76</v>
      </c>
      <c r="B159" s="4">
        <v>5</v>
      </c>
      <c r="E159" s="3">
        <v>11</v>
      </c>
      <c r="F159" s="3">
        <v>9</v>
      </c>
      <c r="G159" s="2">
        <f t="shared" si="40"/>
        <v>81.818181818181827</v>
      </c>
      <c r="H159" s="6">
        <f t="shared" si="41"/>
        <v>10</v>
      </c>
      <c r="I159" s="2">
        <f t="shared" si="42"/>
        <v>90.909090909090907</v>
      </c>
      <c r="J159" s="2">
        <f t="shared" si="43"/>
        <v>0.9</v>
      </c>
      <c r="K159" s="6">
        <v>0</v>
      </c>
      <c r="L159" s="2">
        <f t="shared" si="44"/>
        <v>0</v>
      </c>
      <c r="M159" s="6">
        <v>1</v>
      </c>
      <c r="N159" s="5">
        <f t="shared" si="45"/>
        <v>1</v>
      </c>
      <c r="O159" s="2">
        <f t="shared" si="46"/>
        <v>0.30000000000000004</v>
      </c>
      <c r="P159" s="2">
        <f t="shared" si="47"/>
        <v>1.2000000000000002</v>
      </c>
      <c r="Q159" s="2">
        <f t="shared" si="48"/>
        <v>9.0909090909090917</v>
      </c>
      <c r="R159" s="3">
        <v>0</v>
      </c>
      <c r="S159" s="2">
        <f t="shared" si="49"/>
        <v>0</v>
      </c>
      <c r="T159" s="3"/>
      <c r="U159" s="3">
        <v>1</v>
      </c>
    </row>
    <row r="160" spans="1:21" x14ac:dyDescent="0.25">
      <c r="A160" s="4">
        <v>76</v>
      </c>
      <c r="B160" s="4">
        <v>6</v>
      </c>
      <c r="E160" s="3">
        <v>11</v>
      </c>
      <c r="F160" s="3">
        <v>10</v>
      </c>
      <c r="G160" s="2">
        <f t="shared" si="40"/>
        <v>90.909090909090907</v>
      </c>
      <c r="H160" s="6">
        <f t="shared" si="41"/>
        <v>11</v>
      </c>
      <c r="I160" s="2">
        <f t="shared" si="42"/>
        <v>100</v>
      </c>
      <c r="J160" s="2">
        <f t="shared" si="43"/>
        <v>0.90909090909090906</v>
      </c>
      <c r="K160" s="6">
        <v>0</v>
      </c>
      <c r="L160" s="2">
        <f t="shared" si="44"/>
        <v>0</v>
      </c>
      <c r="M160" s="6">
        <v>1</v>
      </c>
      <c r="N160" s="5">
        <f t="shared" si="45"/>
        <v>1</v>
      </c>
      <c r="O160" s="2">
        <f t="shared" si="46"/>
        <v>0.27272727272727271</v>
      </c>
      <c r="P160" s="2">
        <f t="shared" si="47"/>
        <v>1.1818181818181817</v>
      </c>
      <c r="Q160" s="2">
        <f t="shared" si="48"/>
        <v>0</v>
      </c>
      <c r="R160" s="3">
        <v>0</v>
      </c>
      <c r="S160" s="2">
        <f t="shared" si="49"/>
        <v>0</v>
      </c>
      <c r="T160" s="3"/>
      <c r="U160" s="3"/>
    </row>
    <row r="161" spans="1:21" x14ac:dyDescent="0.25">
      <c r="A161" s="4">
        <v>76</v>
      </c>
      <c r="B161" s="4">
        <v>7</v>
      </c>
      <c r="E161" s="3">
        <v>11</v>
      </c>
      <c r="F161" s="3">
        <v>9</v>
      </c>
      <c r="G161" s="2">
        <f t="shared" si="40"/>
        <v>81.818181818181827</v>
      </c>
      <c r="H161" s="6">
        <f t="shared" si="41"/>
        <v>10</v>
      </c>
      <c r="I161" s="2">
        <f t="shared" si="42"/>
        <v>90.909090909090907</v>
      </c>
      <c r="J161" s="2">
        <f t="shared" si="43"/>
        <v>0.9</v>
      </c>
      <c r="K161" s="6">
        <v>1</v>
      </c>
      <c r="L161" s="2">
        <f t="shared" si="44"/>
        <v>0.2</v>
      </c>
      <c r="M161" s="6">
        <v>0</v>
      </c>
      <c r="N161" s="5">
        <f t="shared" si="45"/>
        <v>1</v>
      </c>
      <c r="O161" s="2">
        <f t="shared" si="46"/>
        <v>0</v>
      </c>
      <c r="P161" s="2">
        <f t="shared" si="47"/>
        <v>1.1000000000000001</v>
      </c>
      <c r="Q161" s="2">
        <f t="shared" si="48"/>
        <v>9.0909090909090917</v>
      </c>
      <c r="R161" s="3">
        <v>0</v>
      </c>
      <c r="S161" s="2">
        <f t="shared" si="49"/>
        <v>0</v>
      </c>
      <c r="T161" s="3">
        <v>1</v>
      </c>
      <c r="U161" s="3"/>
    </row>
    <row r="162" spans="1:21" x14ac:dyDescent="0.25">
      <c r="A162" s="4">
        <v>76</v>
      </c>
      <c r="B162" s="4">
        <v>8</v>
      </c>
      <c r="E162" s="3">
        <v>11</v>
      </c>
      <c r="F162" s="3">
        <v>9</v>
      </c>
      <c r="G162" s="2">
        <f t="shared" ref="G162:G181" si="50">F162/E162*100</f>
        <v>81.818181818181827</v>
      </c>
      <c r="H162" s="6">
        <f t="shared" ref="H162:H181" si="51">F162+K162+M162</f>
        <v>9</v>
      </c>
      <c r="I162" s="2">
        <f t="shared" ref="I162:I181" si="52">(H162/E162)*100</f>
        <v>81.818181818181827</v>
      </c>
      <c r="J162" s="2">
        <f t="shared" ref="J162:J181" si="53">(F162/H162)*1</f>
        <v>1</v>
      </c>
      <c r="K162" s="6">
        <v>0</v>
      </c>
      <c r="L162" s="2">
        <f t="shared" ref="L162:L181" si="54">(K162/H162)*2</f>
        <v>0</v>
      </c>
      <c r="M162" s="6">
        <v>0</v>
      </c>
      <c r="N162" s="5">
        <f t="shared" ref="N162:N181" si="55">K162+M162</f>
        <v>0</v>
      </c>
      <c r="O162" s="2">
        <f t="shared" ref="O162:O181" si="56">(M162/H162)*3</f>
        <v>0</v>
      </c>
      <c r="P162" s="2">
        <f t="shared" ref="P162:P181" si="57">J162+L162+O162</f>
        <v>1</v>
      </c>
      <c r="Q162" s="2">
        <f t="shared" ref="Q162:Q181" si="58">((E162-F162-K162-M162)/E162)*100</f>
        <v>18.181818181818183</v>
      </c>
      <c r="R162" s="3">
        <v>1</v>
      </c>
      <c r="S162" s="2">
        <f t="shared" ref="S162:S181" si="59">((R162/E162)*100)</f>
        <v>9.0909090909090917</v>
      </c>
      <c r="T162" s="3">
        <v>1</v>
      </c>
      <c r="U162" s="3"/>
    </row>
    <row r="163" spans="1:21" x14ac:dyDescent="0.25">
      <c r="A163" s="4">
        <v>76</v>
      </c>
      <c r="B163" s="4">
        <v>9</v>
      </c>
      <c r="E163" s="3">
        <v>11</v>
      </c>
      <c r="F163" s="3">
        <v>9</v>
      </c>
      <c r="G163" s="2">
        <f t="shared" si="50"/>
        <v>81.818181818181827</v>
      </c>
      <c r="H163" s="6">
        <f t="shared" si="51"/>
        <v>10</v>
      </c>
      <c r="I163" s="2">
        <f t="shared" si="52"/>
        <v>90.909090909090907</v>
      </c>
      <c r="J163" s="2">
        <f t="shared" si="53"/>
        <v>0.9</v>
      </c>
      <c r="K163" s="6">
        <v>0</v>
      </c>
      <c r="L163" s="2">
        <f t="shared" si="54"/>
        <v>0</v>
      </c>
      <c r="M163" s="6">
        <v>1</v>
      </c>
      <c r="N163" s="5">
        <f t="shared" si="55"/>
        <v>1</v>
      </c>
      <c r="O163" s="2">
        <f t="shared" si="56"/>
        <v>0.30000000000000004</v>
      </c>
      <c r="P163" s="2">
        <f t="shared" si="57"/>
        <v>1.2000000000000002</v>
      </c>
      <c r="Q163" s="2">
        <f t="shared" si="58"/>
        <v>9.0909090909090917</v>
      </c>
      <c r="R163" s="3">
        <v>1</v>
      </c>
      <c r="S163" s="2">
        <f t="shared" si="59"/>
        <v>9.0909090909090917</v>
      </c>
      <c r="T163" s="3"/>
      <c r="U163" s="3"/>
    </row>
    <row r="164" spans="1:21" x14ac:dyDescent="0.25">
      <c r="A164" s="4">
        <v>77</v>
      </c>
      <c r="B164" s="4">
        <v>1</v>
      </c>
      <c r="E164" s="3">
        <v>11</v>
      </c>
      <c r="F164" s="3">
        <v>9</v>
      </c>
      <c r="G164" s="2">
        <f t="shared" si="50"/>
        <v>81.818181818181827</v>
      </c>
      <c r="H164" s="6">
        <f t="shared" si="51"/>
        <v>10</v>
      </c>
      <c r="I164" s="2">
        <f t="shared" si="52"/>
        <v>90.909090909090907</v>
      </c>
      <c r="J164" s="2">
        <f t="shared" si="53"/>
        <v>0.9</v>
      </c>
      <c r="K164" s="6">
        <v>1</v>
      </c>
      <c r="L164" s="2">
        <f t="shared" si="54"/>
        <v>0.2</v>
      </c>
      <c r="M164" s="6">
        <v>0</v>
      </c>
      <c r="N164" s="5">
        <f t="shared" si="55"/>
        <v>1</v>
      </c>
      <c r="O164" s="2">
        <f t="shared" si="56"/>
        <v>0</v>
      </c>
      <c r="P164" s="2">
        <f t="shared" si="57"/>
        <v>1.1000000000000001</v>
      </c>
      <c r="Q164" s="2">
        <f t="shared" si="58"/>
        <v>9.0909090909090917</v>
      </c>
      <c r="R164" s="3">
        <v>1</v>
      </c>
      <c r="S164" s="2">
        <f t="shared" si="59"/>
        <v>9.0909090909090917</v>
      </c>
      <c r="T164" s="3"/>
      <c r="U164" s="3"/>
    </row>
    <row r="165" spans="1:21" x14ac:dyDescent="0.25">
      <c r="A165" s="4">
        <v>77</v>
      </c>
      <c r="B165" s="4">
        <v>2</v>
      </c>
      <c r="E165" s="3">
        <v>11</v>
      </c>
      <c r="F165" s="3">
        <v>4</v>
      </c>
      <c r="G165" s="2">
        <f t="shared" si="50"/>
        <v>36.363636363636367</v>
      </c>
      <c r="H165" s="6">
        <f t="shared" si="51"/>
        <v>6</v>
      </c>
      <c r="I165" s="2">
        <f t="shared" si="52"/>
        <v>54.54545454545454</v>
      </c>
      <c r="J165" s="2">
        <f t="shared" si="53"/>
        <v>0.66666666666666663</v>
      </c>
      <c r="K165" s="6">
        <v>2</v>
      </c>
      <c r="L165" s="2">
        <f t="shared" si="54"/>
        <v>0.66666666666666663</v>
      </c>
      <c r="M165" s="6">
        <v>0</v>
      </c>
      <c r="N165" s="5">
        <f t="shared" si="55"/>
        <v>2</v>
      </c>
      <c r="O165" s="2">
        <f t="shared" si="56"/>
        <v>0</v>
      </c>
      <c r="P165" s="2">
        <f t="shared" si="57"/>
        <v>1.3333333333333333</v>
      </c>
      <c r="Q165" s="2">
        <f t="shared" si="58"/>
        <v>45.454545454545453</v>
      </c>
      <c r="R165" s="3">
        <v>2</v>
      </c>
      <c r="S165" s="2">
        <f t="shared" si="59"/>
        <v>18.181818181818183</v>
      </c>
      <c r="T165" s="3"/>
      <c r="U165" s="3"/>
    </row>
    <row r="166" spans="1:21" x14ac:dyDescent="0.25">
      <c r="A166" s="4">
        <v>77</v>
      </c>
      <c r="B166" s="4">
        <v>3</v>
      </c>
      <c r="E166" s="3">
        <v>11</v>
      </c>
      <c r="F166" s="3">
        <v>7</v>
      </c>
      <c r="G166" s="2">
        <f t="shared" si="50"/>
        <v>63.636363636363633</v>
      </c>
      <c r="H166" s="6">
        <f t="shared" si="51"/>
        <v>7</v>
      </c>
      <c r="I166" s="2">
        <f t="shared" si="52"/>
        <v>63.636363636363633</v>
      </c>
      <c r="J166" s="2">
        <f t="shared" si="53"/>
        <v>1</v>
      </c>
      <c r="K166" s="6">
        <v>0</v>
      </c>
      <c r="L166" s="2">
        <f t="shared" si="54"/>
        <v>0</v>
      </c>
      <c r="M166" s="6">
        <v>0</v>
      </c>
      <c r="N166" s="5">
        <f t="shared" si="55"/>
        <v>0</v>
      </c>
      <c r="O166" s="2">
        <f t="shared" si="56"/>
        <v>0</v>
      </c>
      <c r="P166" s="2">
        <f t="shared" si="57"/>
        <v>1</v>
      </c>
      <c r="Q166" s="2">
        <f t="shared" si="58"/>
        <v>36.363636363636367</v>
      </c>
      <c r="R166" s="3">
        <v>4</v>
      </c>
      <c r="S166" s="2">
        <f t="shared" si="59"/>
        <v>36.363636363636367</v>
      </c>
      <c r="T166" s="3"/>
      <c r="U166" s="3"/>
    </row>
    <row r="167" spans="1:21" x14ac:dyDescent="0.25">
      <c r="A167" s="4">
        <v>77</v>
      </c>
      <c r="B167" s="4">
        <v>4</v>
      </c>
      <c r="E167" s="3">
        <v>11</v>
      </c>
      <c r="F167" s="3">
        <v>9</v>
      </c>
      <c r="G167" s="2">
        <f t="shared" si="50"/>
        <v>81.818181818181827</v>
      </c>
      <c r="H167" s="6">
        <f t="shared" si="51"/>
        <v>10</v>
      </c>
      <c r="I167" s="2">
        <f t="shared" si="52"/>
        <v>90.909090909090907</v>
      </c>
      <c r="J167" s="2">
        <f t="shared" si="53"/>
        <v>0.9</v>
      </c>
      <c r="K167" s="6">
        <v>1</v>
      </c>
      <c r="L167" s="2">
        <f t="shared" si="54"/>
        <v>0.2</v>
      </c>
      <c r="M167" s="6">
        <v>0</v>
      </c>
      <c r="N167" s="5">
        <f t="shared" si="55"/>
        <v>1</v>
      </c>
      <c r="O167" s="2">
        <f t="shared" si="56"/>
        <v>0</v>
      </c>
      <c r="P167" s="2">
        <f t="shared" si="57"/>
        <v>1.1000000000000001</v>
      </c>
      <c r="Q167" s="2">
        <f t="shared" si="58"/>
        <v>9.0909090909090917</v>
      </c>
      <c r="R167" s="3">
        <v>1</v>
      </c>
      <c r="S167" s="2">
        <f t="shared" si="59"/>
        <v>9.0909090909090917</v>
      </c>
      <c r="T167" s="3"/>
      <c r="U167" s="3"/>
    </row>
    <row r="168" spans="1:21" x14ac:dyDescent="0.25">
      <c r="A168" s="4">
        <v>77</v>
      </c>
      <c r="B168" s="4">
        <v>5</v>
      </c>
      <c r="E168" s="3">
        <v>11</v>
      </c>
      <c r="F168" s="3">
        <v>7</v>
      </c>
      <c r="G168" s="2">
        <f t="shared" si="50"/>
        <v>63.636363636363633</v>
      </c>
      <c r="H168" s="6">
        <f t="shared" si="51"/>
        <v>9</v>
      </c>
      <c r="I168" s="2">
        <f t="shared" si="52"/>
        <v>81.818181818181827</v>
      </c>
      <c r="J168" s="2">
        <f t="shared" si="53"/>
        <v>0.77777777777777779</v>
      </c>
      <c r="K168" s="6">
        <v>2</v>
      </c>
      <c r="L168" s="2">
        <f t="shared" si="54"/>
        <v>0.44444444444444442</v>
      </c>
      <c r="M168" s="6">
        <v>0</v>
      </c>
      <c r="N168" s="5">
        <f t="shared" si="55"/>
        <v>2</v>
      </c>
      <c r="O168" s="2">
        <f t="shared" si="56"/>
        <v>0</v>
      </c>
      <c r="P168" s="2">
        <f t="shared" si="57"/>
        <v>1.2222222222222223</v>
      </c>
      <c r="Q168" s="2">
        <f t="shared" si="58"/>
        <v>18.181818181818183</v>
      </c>
      <c r="R168" s="3">
        <v>2</v>
      </c>
      <c r="S168" s="2">
        <f t="shared" si="59"/>
        <v>18.181818181818183</v>
      </c>
      <c r="T168" s="3"/>
      <c r="U168" s="3"/>
    </row>
    <row r="169" spans="1:21" x14ac:dyDescent="0.25">
      <c r="A169" s="4">
        <v>77</v>
      </c>
      <c r="B169" s="4">
        <v>6</v>
      </c>
      <c r="E169" s="3">
        <v>11</v>
      </c>
      <c r="F169" s="3">
        <v>8</v>
      </c>
      <c r="G169" s="2">
        <f t="shared" si="50"/>
        <v>72.727272727272734</v>
      </c>
      <c r="H169" s="6">
        <f t="shared" si="51"/>
        <v>9</v>
      </c>
      <c r="I169" s="2">
        <f t="shared" si="52"/>
        <v>81.818181818181827</v>
      </c>
      <c r="J169" s="2">
        <f t="shared" si="53"/>
        <v>0.88888888888888884</v>
      </c>
      <c r="K169" s="6">
        <v>1</v>
      </c>
      <c r="L169" s="2">
        <f t="shared" si="54"/>
        <v>0.22222222222222221</v>
      </c>
      <c r="M169" s="6">
        <v>0</v>
      </c>
      <c r="N169" s="5">
        <f t="shared" si="55"/>
        <v>1</v>
      </c>
      <c r="O169" s="2">
        <f t="shared" si="56"/>
        <v>0</v>
      </c>
      <c r="P169" s="2">
        <f t="shared" si="57"/>
        <v>1.1111111111111112</v>
      </c>
      <c r="Q169" s="2">
        <f t="shared" si="58"/>
        <v>18.181818181818183</v>
      </c>
      <c r="R169" s="3">
        <v>2</v>
      </c>
      <c r="S169" s="2">
        <f t="shared" si="59"/>
        <v>18.181818181818183</v>
      </c>
      <c r="T169" s="3"/>
      <c r="U169" s="3"/>
    </row>
    <row r="170" spans="1:21" x14ac:dyDescent="0.25">
      <c r="A170" s="4">
        <v>77</v>
      </c>
      <c r="B170" s="4">
        <v>7</v>
      </c>
      <c r="E170" s="3">
        <v>11</v>
      </c>
      <c r="F170" s="3">
        <v>8</v>
      </c>
      <c r="G170" s="2">
        <f t="shared" si="50"/>
        <v>72.727272727272734</v>
      </c>
      <c r="H170" s="6">
        <f t="shared" si="51"/>
        <v>9</v>
      </c>
      <c r="I170" s="2">
        <f t="shared" si="52"/>
        <v>81.818181818181827</v>
      </c>
      <c r="J170" s="2">
        <f t="shared" si="53"/>
        <v>0.88888888888888884</v>
      </c>
      <c r="K170" s="6">
        <v>1</v>
      </c>
      <c r="L170" s="2">
        <f t="shared" si="54"/>
        <v>0.22222222222222221</v>
      </c>
      <c r="M170" s="6">
        <v>0</v>
      </c>
      <c r="N170" s="5">
        <f t="shared" si="55"/>
        <v>1</v>
      </c>
      <c r="O170" s="2">
        <f t="shared" si="56"/>
        <v>0</v>
      </c>
      <c r="P170" s="2">
        <f t="shared" si="57"/>
        <v>1.1111111111111112</v>
      </c>
      <c r="Q170" s="2">
        <f t="shared" si="58"/>
        <v>18.181818181818183</v>
      </c>
      <c r="R170" s="3">
        <v>2</v>
      </c>
      <c r="S170" s="2">
        <f t="shared" si="59"/>
        <v>18.181818181818183</v>
      </c>
      <c r="T170" s="3"/>
      <c r="U170" s="3"/>
    </row>
    <row r="171" spans="1:21" x14ac:dyDescent="0.25">
      <c r="A171" s="4">
        <v>77</v>
      </c>
      <c r="B171" s="4">
        <v>8</v>
      </c>
      <c r="E171" s="3">
        <v>11</v>
      </c>
      <c r="F171" s="3">
        <v>8</v>
      </c>
      <c r="G171" s="2">
        <f t="shared" si="50"/>
        <v>72.727272727272734</v>
      </c>
      <c r="H171" s="6">
        <f t="shared" si="51"/>
        <v>9</v>
      </c>
      <c r="I171" s="2">
        <f t="shared" si="52"/>
        <v>81.818181818181827</v>
      </c>
      <c r="J171" s="2">
        <f t="shared" si="53"/>
        <v>0.88888888888888884</v>
      </c>
      <c r="K171" s="6">
        <v>1</v>
      </c>
      <c r="L171" s="2">
        <f t="shared" si="54"/>
        <v>0.22222222222222221</v>
      </c>
      <c r="M171" s="6">
        <v>0</v>
      </c>
      <c r="N171" s="5">
        <f t="shared" si="55"/>
        <v>1</v>
      </c>
      <c r="O171" s="2">
        <f t="shared" si="56"/>
        <v>0</v>
      </c>
      <c r="P171" s="2">
        <f t="shared" si="57"/>
        <v>1.1111111111111112</v>
      </c>
      <c r="Q171" s="2">
        <f t="shared" si="58"/>
        <v>18.181818181818183</v>
      </c>
      <c r="R171" s="3">
        <v>2</v>
      </c>
      <c r="S171" s="2">
        <f t="shared" si="59"/>
        <v>18.181818181818183</v>
      </c>
      <c r="T171" s="3"/>
      <c r="U171" s="3"/>
    </row>
    <row r="172" spans="1:21" x14ac:dyDescent="0.25">
      <c r="A172" s="4">
        <v>77</v>
      </c>
      <c r="B172" s="4">
        <v>9</v>
      </c>
      <c r="E172" s="3">
        <v>11</v>
      </c>
      <c r="F172" s="3">
        <v>10</v>
      </c>
      <c r="G172" s="2">
        <f t="shared" si="50"/>
        <v>90.909090909090907</v>
      </c>
      <c r="H172" s="6">
        <f t="shared" si="51"/>
        <v>10</v>
      </c>
      <c r="I172" s="2">
        <f t="shared" si="52"/>
        <v>90.909090909090907</v>
      </c>
      <c r="J172" s="2">
        <f t="shared" si="53"/>
        <v>1</v>
      </c>
      <c r="K172" s="6">
        <v>0</v>
      </c>
      <c r="L172" s="2">
        <f t="shared" si="54"/>
        <v>0</v>
      </c>
      <c r="M172" s="6">
        <v>0</v>
      </c>
      <c r="N172" s="5">
        <f t="shared" si="55"/>
        <v>0</v>
      </c>
      <c r="O172" s="2">
        <f t="shared" si="56"/>
        <v>0</v>
      </c>
      <c r="P172" s="2">
        <f t="shared" si="57"/>
        <v>1</v>
      </c>
      <c r="Q172" s="2">
        <f t="shared" si="58"/>
        <v>9.0909090909090917</v>
      </c>
      <c r="R172" s="3">
        <v>0</v>
      </c>
      <c r="S172" s="2">
        <f t="shared" si="59"/>
        <v>0</v>
      </c>
      <c r="T172" s="3"/>
      <c r="U172" s="3">
        <v>1</v>
      </c>
    </row>
    <row r="173" spans="1:21" x14ac:dyDescent="0.25">
      <c r="A173" s="4">
        <v>78</v>
      </c>
      <c r="B173" s="4">
        <v>1</v>
      </c>
      <c r="E173" s="3">
        <v>11</v>
      </c>
      <c r="F173" s="3">
        <v>5</v>
      </c>
      <c r="G173" s="2">
        <f t="shared" si="50"/>
        <v>45.454545454545453</v>
      </c>
      <c r="H173" s="6">
        <f t="shared" si="51"/>
        <v>8</v>
      </c>
      <c r="I173" s="2">
        <f t="shared" si="52"/>
        <v>72.727272727272734</v>
      </c>
      <c r="J173" s="2">
        <f t="shared" si="53"/>
        <v>0.625</v>
      </c>
      <c r="K173" s="6">
        <v>1</v>
      </c>
      <c r="L173" s="2">
        <f t="shared" si="54"/>
        <v>0.25</v>
      </c>
      <c r="M173" s="6">
        <v>2</v>
      </c>
      <c r="N173" s="5">
        <f t="shared" si="55"/>
        <v>3</v>
      </c>
      <c r="O173" s="2">
        <f t="shared" si="56"/>
        <v>0.75</v>
      </c>
      <c r="P173" s="2">
        <f t="shared" si="57"/>
        <v>1.625</v>
      </c>
      <c r="Q173" s="2">
        <f t="shared" si="58"/>
        <v>27.27272727272727</v>
      </c>
      <c r="R173" s="3">
        <v>1</v>
      </c>
      <c r="S173" s="2">
        <f t="shared" si="59"/>
        <v>9.0909090909090917</v>
      </c>
      <c r="T173" s="3"/>
      <c r="U173" s="3"/>
    </row>
    <row r="174" spans="1:21" x14ac:dyDescent="0.25">
      <c r="A174" s="4">
        <v>78</v>
      </c>
      <c r="B174" s="4">
        <v>2</v>
      </c>
      <c r="E174" s="3">
        <v>11</v>
      </c>
      <c r="F174" s="3">
        <v>5</v>
      </c>
      <c r="G174" s="2">
        <f t="shared" si="50"/>
        <v>45.454545454545453</v>
      </c>
      <c r="H174" s="6">
        <f t="shared" si="51"/>
        <v>6</v>
      </c>
      <c r="I174" s="2">
        <f t="shared" si="52"/>
        <v>54.54545454545454</v>
      </c>
      <c r="J174" s="2">
        <f t="shared" si="53"/>
        <v>0.83333333333333337</v>
      </c>
      <c r="K174" s="6">
        <v>1</v>
      </c>
      <c r="L174" s="2">
        <f t="shared" si="54"/>
        <v>0.33333333333333331</v>
      </c>
      <c r="M174" s="6">
        <v>0</v>
      </c>
      <c r="N174" s="5">
        <f t="shared" si="55"/>
        <v>1</v>
      </c>
      <c r="O174" s="2">
        <f t="shared" si="56"/>
        <v>0</v>
      </c>
      <c r="P174" s="2">
        <f t="shared" si="57"/>
        <v>1.1666666666666667</v>
      </c>
      <c r="Q174" s="2">
        <f t="shared" si="58"/>
        <v>45.454545454545453</v>
      </c>
      <c r="R174" s="3">
        <v>3</v>
      </c>
      <c r="S174" s="2">
        <f t="shared" si="59"/>
        <v>27.27272727272727</v>
      </c>
      <c r="T174" s="3"/>
      <c r="U174" s="3"/>
    </row>
    <row r="175" spans="1:21" x14ac:dyDescent="0.25">
      <c r="A175" s="4">
        <v>78</v>
      </c>
      <c r="B175" s="4">
        <v>3</v>
      </c>
      <c r="E175" s="3">
        <v>11</v>
      </c>
      <c r="F175" s="3">
        <v>2</v>
      </c>
      <c r="G175" s="2">
        <f t="shared" si="50"/>
        <v>18.181818181818183</v>
      </c>
      <c r="H175" s="6">
        <f t="shared" si="51"/>
        <v>3</v>
      </c>
      <c r="I175" s="2">
        <f t="shared" si="52"/>
        <v>27.27272727272727</v>
      </c>
      <c r="J175" s="2">
        <f t="shared" si="53"/>
        <v>0.66666666666666663</v>
      </c>
      <c r="K175" s="6">
        <v>1</v>
      </c>
      <c r="L175" s="2">
        <f t="shared" si="54"/>
        <v>0.66666666666666663</v>
      </c>
      <c r="M175" s="6">
        <v>0</v>
      </c>
      <c r="N175" s="5">
        <f t="shared" si="55"/>
        <v>1</v>
      </c>
      <c r="O175" s="2">
        <f t="shared" si="56"/>
        <v>0</v>
      </c>
      <c r="P175" s="2">
        <f t="shared" si="57"/>
        <v>1.3333333333333333</v>
      </c>
      <c r="Q175" s="2">
        <f t="shared" si="58"/>
        <v>72.727272727272734</v>
      </c>
      <c r="R175" s="3">
        <v>1</v>
      </c>
      <c r="S175" s="2">
        <f t="shared" si="59"/>
        <v>9.0909090909090917</v>
      </c>
      <c r="T175" s="3">
        <v>3</v>
      </c>
      <c r="U175" s="3">
        <v>1</v>
      </c>
    </row>
    <row r="176" spans="1:21" x14ac:dyDescent="0.25">
      <c r="A176" s="4">
        <v>78</v>
      </c>
      <c r="B176" s="4">
        <v>4</v>
      </c>
      <c r="E176" s="3">
        <v>11</v>
      </c>
      <c r="F176" s="3">
        <v>3</v>
      </c>
      <c r="G176" s="2">
        <f t="shared" si="50"/>
        <v>27.27272727272727</v>
      </c>
      <c r="H176" s="6">
        <f t="shared" si="51"/>
        <v>4</v>
      </c>
      <c r="I176" s="2">
        <f t="shared" si="52"/>
        <v>36.363636363636367</v>
      </c>
      <c r="J176" s="2">
        <f t="shared" si="53"/>
        <v>0.75</v>
      </c>
      <c r="K176" s="6">
        <v>1</v>
      </c>
      <c r="L176" s="2">
        <f t="shared" si="54"/>
        <v>0.5</v>
      </c>
      <c r="M176" s="6">
        <v>0</v>
      </c>
      <c r="N176" s="5">
        <f t="shared" si="55"/>
        <v>1</v>
      </c>
      <c r="O176" s="2">
        <f t="shared" si="56"/>
        <v>0</v>
      </c>
      <c r="P176" s="2">
        <f t="shared" si="57"/>
        <v>1.25</v>
      </c>
      <c r="Q176" s="2">
        <f t="shared" si="58"/>
        <v>63.636363636363633</v>
      </c>
      <c r="R176" s="3">
        <v>3</v>
      </c>
      <c r="S176" s="2">
        <f t="shared" si="59"/>
        <v>27.27272727272727</v>
      </c>
      <c r="T176" s="3">
        <v>1</v>
      </c>
      <c r="U176" s="3"/>
    </row>
    <row r="177" spans="1:21" x14ac:dyDescent="0.25">
      <c r="A177" s="4">
        <v>78</v>
      </c>
      <c r="B177" s="4">
        <v>5</v>
      </c>
      <c r="E177" s="3">
        <v>9</v>
      </c>
      <c r="F177" s="3">
        <v>3</v>
      </c>
      <c r="G177" s="2">
        <f t="shared" si="50"/>
        <v>33.333333333333329</v>
      </c>
      <c r="H177" s="6">
        <f t="shared" si="51"/>
        <v>3</v>
      </c>
      <c r="I177" s="2">
        <f t="shared" si="52"/>
        <v>33.333333333333329</v>
      </c>
      <c r="J177" s="2">
        <f t="shared" si="53"/>
        <v>1</v>
      </c>
      <c r="K177" s="6">
        <v>0</v>
      </c>
      <c r="L177" s="2">
        <f t="shared" si="54"/>
        <v>0</v>
      </c>
      <c r="M177" s="6">
        <v>0</v>
      </c>
      <c r="N177" s="5">
        <f t="shared" si="55"/>
        <v>0</v>
      </c>
      <c r="O177" s="2">
        <f t="shared" si="56"/>
        <v>0</v>
      </c>
      <c r="P177" s="2">
        <f t="shared" si="57"/>
        <v>1</v>
      </c>
      <c r="Q177" s="2">
        <f t="shared" si="58"/>
        <v>66.666666666666657</v>
      </c>
      <c r="R177" s="3">
        <v>5</v>
      </c>
      <c r="S177" s="2">
        <f t="shared" si="59"/>
        <v>55.555555555555557</v>
      </c>
      <c r="T177" s="3"/>
      <c r="U177" s="3"/>
    </row>
    <row r="178" spans="1:21" x14ac:dyDescent="0.25">
      <c r="A178" s="4">
        <v>78</v>
      </c>
      <c r="B178" s="4">
        <v>6</v>
      </c>
      <c r="E178" s="3">
        <v>10</v>
      </c>
      <c r="F178" s="3">
        <v>2</v>
      </c>
      <c r="G178" s="2">
        <f t="shared" si="50"/>
        <v>20</v>
      </c>
      <c r="H178" s="6">
        <f t="shared" si="51"/>
        <v>3</v>
      </c>
      <c r="I178" s="2">
        <f t="shared" si="52"/>
        <v>30</v>
      </c>
      <c r="J178" s="2">
        <f t="shared" si="53"/>
        <v>0.66666666666666663</v>
      </c>
      <c r="K178" s="6">
        <v>1</v>
      </c>
      <c r="L178" s="2">
        <f t="shared" si="54"/>
        <v>0.66666666666666663</v>
      </c>
      <c r="M178" s="6">
        <v>0</v>
      </c>
      <c r="N178" s="5">
        <f t="shared" si="55"/>
        <v>1</v>
      </c>
      <c r="O178" s="2">
        <f t="shared" si="56"/>
        <v>0</v>
      </c>
      <c r="P178" s="2">
        <f t="shared" si="57"/>
        <v>1.3333333333333333</v>
      </c>
      <c r="Q178" s="2">
        <f t="shared" si="58"/>
        <v>70</v>
      </c>
      <c r="R178" s="3">
        <v>2</v>
      </c>
      <c r="S178" s="2">
        <f t="shared" si="59"/>
        <v>20</v>
      </c>
      <c r="T178" s="3"/>
      <c r="U178" s="3">
        <v>1</v>
      </c>
    </row>
    <row r="179" spans="1:21" x14ac:dyDescent="0.25">
      <c r="A179" s="4">
        <v>78</v>
      </c>
      <c r="B179" s="4">
        <v>7</v>
      </c>
      <c r="E179" s="3">
        <v>11</v>
      </c>
      <c r="F179" s="3">
        <v>4</v>
      </c>
      <c r="G179" s="2">
        <f t="shared" si="50"/>
        <v>36.363636363636367</v>
      </c>
      <c r="H179" s="6">
        <f t="shared" si="51"/>
        <v>4</v>
      </c>
      <c r="I179" s="2">
        <f t="shared" si="52"/>
        <v>36.363636363636367</v>
      </c>
      <c r="J179" s="2">
        <f t="shared" si="53"/>
        <v>1</v>
      </c>
      <c r="K179" s="6">
        <v>0</v>
      </c>
      <c r="L179" s="2">
        <f t="shared" si="54"/>
        <v>0</v>
      </c>
      <c r="M179" s="6">
        <v>0</v>
      </c>
      <c r="N179" s="5">
        <f t="shared" si="55"/>
        <v>0</v>
      </c>
      <c r="O179" s="2">
        <f t="shared" si="56"/>
        <v>0</v>
      </c>
      <c r="P179" s="2">
        <f t="shared" si="57"/>
        <v>1</v>
      </c>
      <c r="Q179" s="2">
        <f t="shared" si="58"/>
        <v>63.636363636363633</v>
      </c>
      <c r="R179" s="3">
        <v>4</v>
      </c>
      <c r="S179" s="2">
        <f t="shared" si="59"/>
        <v>36.363636363636367</v>
      </c>
      <c r="T179" s="3"/>
      <c r="U179" s="3">
        <v>1</v>
      </c>
    </row>
    <row r="180" spans="1:21" x14ac:dyDescent="0.25">
      <c r="A180" s="4">
        <v>78</v>
      </c>
      <c r="B180" s="4">
        <v>8</v>
      </c>
      <c r="E180" s="3">
        <v>11</v>
      </c>
      <c r="F180" s="3">
        <v>2</v>
      </c>
      <c r="G180" s="2">
        <f t="shared" si="50"/>
        <v>18.181818181818183</v>
      </c>
      <c r="H180" s="6">
        <f t="shared" si="51"/>
        <v>2</v>
      </c>
      <c r="I180" s="2">
        <f t="shared" si="52"/>
        <v>18.181818181818183</v>
      </c>
      <c r="J180" s="2">
        <f t="shared" si="53"/>
        <v>1</v>
      </c>
      <c r="K180" s="6">
        <v>0</v>
      </c>
      <c r="L180" s="2">
        <f t="shared" si="54"/>
        <v>0</v>
      </c>
      <c r="M180" s="6">
        <v>0</v>
      </c>
      <c r="N180" s="5">
        <f t="shared" si="55"/>
        <v>0</v>
      </c>
      <c r="O180" s="2">
        <f t="shared" si="56"/>
        <v>0</v>
      </c>
      <c r="P180" s="2">
        <f t="shared" si="57"/>
        <v>1</v>
      </c>
      <c r="Q180" s="2">
        <f t="shared" si="58"/>
        <v>81.818181818181827</v>
      </c>
      <c r="R180" s="3">
        <v>5</v>
      </c>
      <c r="S180" s="2">
        <f t="shared" si="59"/>
        <v>45.454545454545453</v>
      </c>
      <c r="T180" s="3">
        <v>2</v>
      </c>
      <c r="U180" s="3">
        <v>1</v>
      </c>
    </row>
    <row r="181" spans="1:21" x14ac:dyDescent="0.25">
      <c r="A181" s="4">
        <v>78</v>
      </c>
      <c r="B181" s="4">
        <v>9</v>
      </c>
      <c r="E181" s="3">
        <v>11</v>
      </c>
      <c r="F181" s="3">
        <v>4</v>
      </c>
      <c r="G181" s="2">
        <f t="shared" si="50"/>
        <v>36.363636363636367</v>
      </c>
      <c r="H181" s="6">
        <f t="shared" si="51"/>
        <v>6</v>
      </c>
      <c r="I181" s="2">
        <f t="shared" si="52"/>
        <v>54.54545454545454</v>
      </c>
      <c r="J181" s="2">
        <f t="shared" si="53"/>
        <v>0.66666666666666663</v>
      </c>
      <c r="K181" s="6">
        <v>2</v>
      </c>
      <c r="L181" s="2">
        <f t="shared" si="54"/>
        <v>0.66666666666666663</v>
      </c>
      <c r="M181" s="6">
        <v>0</v>
      </c>
      <c r="N181" s="5">
        <f t="shared" si="55"/>
        <v>2</v>
      </c>
      <c r="O181" s="2">
        <f t="shared" si="56"/>
        <v>0</v>
      </c>
      <c r="P181" s="2">
        <f t="shared" si="57"/>
        <v>1.3333333333333333</v>
      </c>
      <c r="Q181" s="2">
        <f t="shared" si="58"/>
        <v>45.454545454545453</v>
      </c>
      <c r="R181" s="3">
        <v>2</v>
      </c>
      <c r="S181" s="2">
        <f t="shared" si="59"/>
        <v>18.181818181818183</v>
      </c>
      <c r="T181" s="3"/>
      <c r="U181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9"/>
  <sheetViews>
    <sheetView tabSelected="1" topLeftCell="S1" workbookViewId="0">
      <selection activeCell="D9" sqref="D9"/>
    </sheetView>
  </sheetViews>
  <sheetFormatPr defaultColWidth="9.140625" defaultRowHeight="15" x14ac:dyDescent="0.25"/>
  <cols>
    <col min="1" max="1" width="12.85546875" style="16" customWidth="1"/>
    <col min="2" max="2" width="20.140625" style="16" customWidth="1"/>
    <col min="3" max="3" width="26.140625" style="16" customWidth="1"/>
    <col min="4" max="10" width="9.140625" style="16"/>
    <col min="11" max="11" width="23.42578125" style="16" customWidth="1"/>
    <col min="12" max="19" width="9.140625" style="16"/>
    <col min="20" max="20" width="20.5703125" style="16" customWidth="1"/>
    <col min="21" max="16384" width="9.140625" style="16"/>
  </cols>
  <sheetData>
    <row r="1" spans="1:28" x14ac:dyDescent="0.25">
      <c r="A1" s="12" t="s">
        <v>55</v>
      </c>
      <c r="B1" s="13" t="s">
        <v>56</v>
      </c>
      <c r="C1" s="13" t="s">
        <v>57</v>
      </c>
      <c r="D1" s="13" t="s">
        <v>30</v>
      </c>
      <c r="E1" s="13" t="s">
        <v>31</v>
      </c>
      <c r="F1" s="13" t="s">
        <v>32</v>
      </c>
      <c r="G1" s="13" t="s">
        <v>33</v>
      </c>
      <c r="H1" s="13" t="s">
        <v>34</v>
      </c>
      <c r="I1" s="13" t="s">
        <v>35</v>
      </c>
      <c r="J1" s="13" t="s">
        <v>36</v>
      </c>
      <c r="K1" s="14" t="s">
        <v>58</v>
      </c>
      <c r="L1" s="14" t="s">
        <v>37</v>
      </c>
      <c r="M1" s="14" t="s">
        <v>38</v>
      </c>
      <c r="N1" s="14" t="s">
        <v>39</v>
      </c>
      <c r="O1" s="14" t="s">
        <v>40</v>
      </c>
      <c r="P1" s="14" t="s">
        <v>41</v>
      </c>
      <c r="Q1" s="14" t="s">
        <v>42</v>
      </c>
      <c r="R1" s="14" t="s">
        <v>43</v>
      </c>
      <c r="S1" s="14" t="s">
        <v>44</v>
      </c>
      <c r="T1" s="15" t="s">
        <v>59</v>
      </c>
      <c r="U1" s="15" t="s">
        <v>45</v>
      </c>
      <c r="V1" s="15" t="s">
        <v>46</v>
      </c>
      <c r="W1" s="15" t="s">
        <v>47</v>
      </c>
      <c r="X1" s="15" t="s">
        <v>48</v>
      </c>
      <c r="Y1" s="15" t="s">
        <v>49</v>
      </c>
      <c r="Z1" s="15" t="s">
        <v>50</v>
      </c>
      <c r="AA1" s="15" t="s">
        <v>51</v>
      </c>
      <c r="AB1" s="15" t="s">
        <v>52</v>
      </c>
    </row>
    <row r="2" spans="1:28" x14ac:dyDescent="0.25">
      <c r="A2" s="16">
        <v>51</v>
      </c>
      <c r="B2" s="24">
        <v>8</v>
      </c>
      <c r="C2" s="24">
        <v>8</v>
      </c>
      <c r="D2" s="24">
        <v>7</v>
      </c>
      <c r="E2" s="24">
        <v>6</v>
      </c>
      <c r="F2" s="24">
        <v>7</v>
      </c>
      <c r="G2" s="24">
        <v>7</v>
      </c>
      <c r="H2" s="24">
        <v>7</v>
      </c>
      <c r="I2" s="24">
        <v>7</v>
      </c>
      <c r="J2" s="24">
        <v>8</v>
      </c>
      <c r="K2" s="24">
        <v>8</v>
      </c>
      <c r="L2" s="24">
        <v>8</v>
      </c>
      <c r="M2" s="24">
        <v>7</v>
      </c>
      <c r="N2" s="24">
        <v>8</v>
      </c>
      <c r="O2" s="24">
        <v>8</v>
      </c>
      <c r="P2" s="24">
        <v>8</v>
      </c>
      <c r="Q2" s="24">
        <v>9</v>
      </c>
      <c r="R2" s="24">
        <v>8</v>
      </c>
      <c r="S2" s="24">
        <v>9</v>
      </c>
      <c r="T2" s="24">
        <v>3</v>
      </c>
      <c r="U2" s="24">
        <v>3</v>
      </c>
      <c r="V2" s="24">
        <v>3</v>
      </c>
      <c r="W2" s="24">
        <v>3</v>
      </c>
      <c r="X2" s="24">
        <v>3</v>
      </c>
      <c r="Y2" s="24">
        <v>3</v>
      </c>
      <c r="Z2" s="24">
        <v>3</v>
      </c>
      <c r="AA2" s="24">
        <v>3</v>
      </c>
      <c r="AB2" s="24">
        <v>3</v>
      </c>
    </row>
    <row r="3" spans="1:28" x14ac:dyDescent="0.25">
      <c r="A3" s="16">
        <v>52</v>
      </c>
      <c r="B3" s="24">
        <v>2</v>
      </c>
      <c r="C3" s="24">
        <v>4</v>
      </c>
      <c r="D3" s="24">
        <v>4</v>
      </c>
      <c r="E3" s="24">
        <v>3</v>
      </c>
      <c r="F3" s="24">
        <v>4</v>
      </c>
      <c r="G3" s="24">
        <v>4</v>
      </c>
      <c r="H3" s="24">
        <v>3</v>
      </c>
      <c r="I3" s="24">
        <v>2</v>
      </c>
      <c r="J3" s="24">
        <v>5</v>
      </c>
      <c r="K3" s="24">
        <v>9</v>
      </c>
      <c r="L3" s="24">
        <v>8</v>
      </c>
      <c r="M3" s="24">
        <v>8</v>
      </c>
      <c r="N3" s="24">
        <v>6</v>
      </c>
      <c r="O3" s="24">
        <v>6</v>
      </c>
      <c r="P3" s="24">
        <v>9</v>
      </c>
      <c r="Q3" s="24">
        <v>9</v>
      </c>
      <c r="R3" s="24">
        <v>10</v>
      </c>
      <c r="S3" s="24">
        <v>9</v>
      </c>
      <c r="T3" s="24">
        <v>3</v>
      </c>
      <c r="U3" s="24">
        <v>5</v>
      </c>
      <c r="V3" s="24">
        <v>3</v>
      </c>
      <c r="W3" s="24">
        <v>3</v>
      </c>
      <c r="X3" s="24">
        <v>3</v>
      </c>
      <c r="Y3" s="24">
        <v>3</v>
      </c>
      <c r="Z3" s="24">
        <v>3</v>
      </c>
      <c r="AA3" s="24">
        <v>3</v>
      </c>
      <c r="AB3" s="24">
        <v>3</v>
      </c>
    </row>
    <row r="4" spans="1:28" x14ac:dyDescent="0.25">
      <c r="A4" s="16">
        <v>53</v>
      </c>
      <c r="B4" s="24">
        <v>8</v>
      </c>
      <c r="C4" s="24">
        <v>4</v>
      </c>
      <c r="D4" s="24">
        <v>3</v>
      </c>
      <c r="E4" s="24">
        <v>8</v>
      </c>
      <c r="F4" s="24">
        <v>8</v>
      </c>
      <c r="G4" s="25"/>
      <c r="H4" s="25"/>
      <c r="I4" s="24">
        <v>6</v>
      </c>
      <c r="J4" s="24">
        <v>8</v>
      </c>
      <c r="K4" s="24">
        <v>7</v>
      </c>
      <c r="L4" s="24">
        <v>6</v>
      </c>
      <c r="M4" s="24">
        <v>7</v>
      </c>
      <c r="N4" s="24">
        <v>8</v>
      </c>
      <c r="O4" s="24">
        <v>8</v>
      </c>
      <c r="P4" s="25"/>
      <c r="Q4" s="25"/>
      <c r="R4" s="24">
        <v>8</v>
      </c>
      <c r="S4" s="24">
        <v>9</v>
      </c>
      <c r="T4" s="24">
        <v>4</v>
      </c>
      <c r="U4" s="24">
        <v>5</v>
      </c>
      <c r="V4" s="24">
        <v>4</v>
      </c>
      <c r="W4" s="24">
        <v>4</v>
      </c>
      <c r="X4" s="24">
        <v>3</v>
      </c>
      <c r="Y4" s="25"/>
      <c r="Z4" s="25"/>
      <c r="AA4" s="24">
        <v>3</v>
      </c>
      <c r="AB4" s="24">
        <v>3</v>
      </c>
    </row>
    <row r="5" spans="1:28" x14ac:dyDescent="0.25">
      <c r="A5" s="16">
        <v>54</v>
      </c>
      <c r="B5" s="24">
        <v>6</v>
      </c>
      <c r="C5" s="24">
        <v>6</v>
      </c>
      <c r="D5" s="24">
        <v>4</v>
      </c>
      <c r="E5" s="24">
        <v>5</v>
      </c>
      <c r="F5" s="24">
        <v>3</v>
      </c>
      <c r="G5" s="24">
        <v>5</v>
      </c>
      <c r="H5" s="24">
        <v>5</v>
      </c>
      <c r="I5" s="24">
        <v>5</v>
      </c>
      <c r="J5" s="24">
        <v>5</v>
      </c>
      <c r="K5" s="24">
        <v>1</v>
      </c>
      <c r="L5" s="24">
        <v>2</v>
      </c>
      <c r="M5" s="24">
        <v>3</v>
      </c>
      <c r="N5" s="24">
        <v>4</v>
      </c>
      <c r="O5" s="24">
        <v>5</v>
      </c>
      <c r="P5" s="24">
        <v>6</v>
      </c>
      <c r="Q5" s="24">
        <v>7</v>
      </c>
      <c r="R5" s="24">
        <v>8</v>
      </c>
      <c r="S5" s="24">
        <v>6</v>
      </c>
      <c r="T5" s="24">
        <v>6</v>
      </c>
      <c r="U5" s="24">
        <v>4</v>
      </c>
      <c r="V5" s="24">
        <v>5</v>
      </c>
      <c r="W5" s="24">
        <v>5</v>
      </c>
      <c r="X5" s="24">
        <v>5</v>
      </c>
      <c r="Y5" s="24">
        <v>6</v>
      </c>
      <c r="Z5" s="24">
        <v>6</v>
      </c>
      <c r="AA5" s="24">
        <v>7</v>
      </c>
      <c r="AB5" s="25"/>
    </row>
    <row r="6" spans="1:28" x14ac:dyDescent="0.25">
      <c r="A6" s="16">
        <v>56</v>
      </c>
      <c r="B6" s="24">
        <v>9</v>
      </c>
      <c r="C6" s="24">
        <v>5</v>
      </c>
      <c r="D6" s="24">
        <v>5</v>
      </c>
      <c r="E6" s="24">
        <v>3</v>
      </c>
      <c r="F6" s="24">
        <v>7</v>
      </c>
      <c r="G6" s="24">
        <v>3</v>
      </c>
      <c r="H6" s="25"/>
      <c r="I6" s="24">
        <v>8</v>
      </c>
      <c r="J6" s="24">
        <v>8</v>
      </c>
      <c r="K6" s="24">
        <v>9</v>
      </c>
      <c r="L6" s="24">
        <v>9</v>
      </c>
      <c r="M6" s="24">
        <v>8</v>
      </c>
      <c r="N6" s="24">
        <v>8</v>
      </c>
      <c r="O6" s="24">
        <v>8</v>
      </c>
      <c r="P6" s="24">
        <v>8</v>
      </c>
      <c r="Q6" s="25"/>
      <c r="R6" s="24">
        <v>8</v>
      </c>
      <c r="S6" s="24">
        <v>8</v>
      </c>
      <c r="T6" s="24">
        <v>3</v>
      </c>
      <c r="U6" s="24">
        <v>3</v>
      </c>
      <c r="V6" s="24">
        <v>3</v>
      </c>
      <c r="W6" s="24">
        <v>3</v>
      </c>
      <c r="X6" s="24">
        <v>3</v>
      </c>
      <c r="Y6" s="24">
        <v>3</v>
      </c>
      <c r="Z6" s="25"/>
      <c r="AA6" s="24">
        <v>3</v>
      </c>
      <c r="AB6" s="24">
        <v>3</v>
      </c>
    </row>
    <row r="7" spans="1:28" x14ac:dyDescent="0.25">
      <c r="A7" s="16">
        <v>57</v>
      </c>
      <c r="B7" s="24">
        <v>8</v>
      </c>
      <c r="C7" s="24">
        <v>8</v>
      </c>
      <c r="D7" s="24">
        <v>8</v>
      </c>
      <c r="E7" s="24">
        <v>8</v>
      </c>
      <c r="F7" s="24">
        <v>8</v>
      </c>
      <c r="G7" s="24">
        <v>8</v>
      </c>
      <c r="H7" s="24">
        <v>8</v>
      </c>
      <c r="I7" s="24">
        <v>8</v>
      </c>
      <c r="J7" s="24">
        <v>8</v>
      </c>
      <c r="K7" s="24">
        <v>8</v>
      </c>
      <c r="L7" s="24">
        <v>8</v>
      </c>
      <c r="M7" s="24">
        <v>8</v>
      </c>
      <c r="N7" s="24">
        <v>8</v>
      </c>
      <c r="O7" s="24">
        <v>8</v>
      </c>
      <c r="P7" s="24">
        <v>8</v>
      </c>
      <c r="Q7" s="24">
        <v>8</v>
      </c>
      <c r="R7" s="24">
        <v>8</v>
      </c>
      <c r="S7" s="24">
        <v>8</v>
      </c>
      <c r="T7" s="24">
        <v>4</v>
      </c>
      <c r="U7" s="24">
        <v>4</v>
      </c>
      <c r="V7" s="24">
        <v>4</v>
      </c>
      <c r="W7" s="24">
        <v>4</v>
      </c>
      <c r="X7" s="24">
        <v>4</v>
      </c>
      <c r="Y7" s="24">
        <v>4</v>
      </c>
      <c r="Z7" s="24">
        <v>5</v>
      </c>
      <c r="AA7" s="24">
        <v>4</v>
      </c>
      <c r="AB7" s="24">
        <v>4</v>
      </c>
    </row>
    <row r="8" spans="1:28" x14ac:dyDescent="0.25">
      <c r="A8" s="16">
        <v>59</v>
      </c>
      <c r="B8" s="24">
        <v>8</v>
      </c>
      <c r="C8" s="24">
        <v>8</v>
      </c>
      <c r="D8" s="24">
        <v>8</v>
      </c>
      <c r="E8" s="24">
        <v>8</v>
      </c>
      <c r="F8" s="24">
        <v>8</v>
      </c>
      <c r="G8" s="24">
        <v>8</v>
      </c>
      <c r="H8" s="24">
        <v>8</v>
      </c>
      <c r="I8" s="24">
        <v>8</v>
      </c>
      <c r="J8" s="24">
        <v>8</v>
      </c>
      <c r="K8" s="24">
        <v>8</v>
      </c>
      <c r="L8" s="24">
        <v>8</v>
      </c>
      <c r="M8" s="24">
        <v>8</v>
      </c>
      <c r="N8" s="24">
        <v>8</v>
      </c>
      <c r="O8" s="24">
        <v>8</v>
      </c>
      <c r="P8" s="24">
        <v>8</v>
      </c>
      <c r="Q8" s="24">
        <v>8</v>
      </c>
      <c r="R8" s="24">
        <v>8</v>
      </c>
      <c r="S8" s="24">
        <v>8</v>
      </c>
      <c r="T8" s="24">
        <v>3</v>
      </c>
      <c r="U8" s="24">
        <v>3</v>
      </c>
      <c r="V8" s="24">
        <v>3</v>
      </c>
      <c r="W8" s="24">
        <v>3</v>
      </c>
      <c r="X8" s="24">
        <v>3</v>
      </c>
      <c r="Y8" s="24">
        <v>3</v>
      </c>
      <c r="Z8" s="24">
        <v>3</v>
      </c>
      <c r="AA8" s="24">
        <v>3</v>
      </c>
      <c r="AB8" s="24">
        <v>3</v>
      </c>
    </row>
    <row r="9" spans="1:28" x14ac:dyDescent="0.25">
      <c r="A9" s="16">
        <v>60</v>
      </c>
      <c r="B9" s="26">
        <v>5</v>
      </c>
      <c r="C9" s="26">
        <v>6</v>
      </c>
      <c r="D9" s="26">
        <v>7</v>
      </c>
      <c r="E9" s="26">
        <v>5</v>
      </c>
      <c r="F9" s="26">
        <v>5</v>
      </c>
      <c r="G9" s="26">
        <v>5</v>
      </c>
      <c r="H9" s="26">
        <v>5</v>
      </c>
      <c r="I9" s="26">
        <v>6</v>
      </c>
      <c r="J9" s="26">
        <v>5</v>
      </c>
      <c r="K9" s="26">
        <v>5</v>
      </c>
      <c r="L9" s="26">
        <v>5</v>
      </c>
      <c r="M9" s="26">
        <v>5</v>
      </c>
      <c r="N9" s="26">
        <v>5</v>
      </c>
      <c r="O9" s="26">
        <v>5</v>
      </c>
      <c r="P9" s="26">
        <v>5</v>
      </c>
      <c r="Q9" s="26">
        <v>5</v>
      </c>
      <c r="R9" s="26">
        <v>5</v>
      </c>
      <c r="S9" s="26">
        <v>5</v>
      </c>
      <c r="T9" s="26">
        <v>4</v>
      </c>
      <c r="U9" s="26">
        <v>4</v>
      </c>
      <c r="V9" s="26">
        <v>3</v>
      </c>
      <c r="W9" s="26">
        <v>3</v>
      </c>
      <c r="X9" s="26">
        <v>3</v>
      </c>
      <c r="Y9" s="26">
        <v>3</v>
      </c>
      <c r="Z9" s="26">
        <v>3</v>
      </c>
      <c r="AA9" s="26">
        <v>3</v>
      </c>
      <c r="AB9" s="26">
        <v>3</v>
      </c>
    </row>
    <row r="10" spans="1:28" x14ac:dyDescent="0.25">
      <c r="A10" s="16">
        <v>61</v>
      </c>
      <c r="B10" s="26">
        <v>7</v>
      </c>
      <c r="C10" s="26">
        <v>6</v>
      </c>
      <c r="D10" s="26">
        <v>3</v>
      </c>
      <c r="E10" s="26">
        <v>5</v>
      </c>
      <c r="F10" s="26">
        <v>5</v>
      </c>
      <c r="G10" s="26">
        <v>5</v>
      </c>
      <c r="H10" s="26">
        <v>5</v>
      </c>
      <c r="I10" s="26">
        <v>5</v>
      </c>
      <c r="J10" s="26">
        <v>5</v>
      </c>
      <c r="K10" s="26">
        <v>5</v>
      </c>
      <c r="L10" s="26">
        <v>5</v>
      </c>
      <c r="M10" s="26">
        <v>7</v>
      </c>
      <c r="N10" s="26">
        <v>9</v>
      </c>
      <c r="O10" s="26">
        <v>8</v>
      </c>
      <c r="P10" s="26">
        <v>8</v>
      </c>
      <c r="Q10" s="26">
        <v>10</v>
      </c>
      <c r="R10" s="26">
        <v>10</v>
      </c>
      <c r="S10" s="26">
        <v>10</v>
      </c>
      <c r="T10" s="26">
        <v>4</v>
      </c>
      <c r="U10" s="26">
        <v>3</v>
      </c>
      <c r="V10" s="26">
        <v>3</v>
      </c>
      <c r="W10" s="26">
        <v>3</v>
      </c>
      <c r="X10" s="26">
        <v>3</v>
      </c>
      <c r="Y10" s="26">
        <v>3</v>
      </c>
      <c r="Z10" s="26">
        <v>4</v>
      </c>
      <c r="AA10" s="26">
        <v>4</v>
      </c>
      <c r="AB10" s="26">
        <v>3</v>
      </c>
    </row>
    <row r="11" spans="1:28" x14ac:dyDescent="0.25">
      <c r="A11" s="16">
        <v>62</v>
      </c>
      <c r="B11" s="24">
        <v>3</v>
      </c>
      <c r="C11" s="24">
        <v>7</v>
      </c>
      <c r="D11" s="24">
        <v>5</v>
      </c>
      <c r="E11" s="24">
        <v>6</v>
      </c>
      <c r="F11" s="24">
        <v>4</v>
      </c>
      <c r="G11" s="25"/>
      <c r="H11" s="25"/>
      <c r="I11" s="25"/>
      <c r="J11" s="25"/>
      <c r="K11" s="24">
        <v>8</v>
      </c>
      <c r="L11" s="24">
        <v>8</v>
      </c>
      <c r="M11" s="24">
        <v>7</v>
      </c>
      <c r="N11" s="24">
        <v>8</v>
      </c>
      <c r="O11" s="24">
        <v>7</v>
      </c>
      <c r="P11" s="25"/>
      <c r="Q11" s="25"/>
      <c r="R11" s="25"/>
      <c r="S11" s="25"/>
      <c r="T11" s="24">
        <v>3</v>
      </c>
      <c r="U11" s="24">
        <v>4</v>
      </c>
      <c r="V11" s="24">
        <v>4</v>
      </c>
      <c r="W11" s="24">
        <v>4</v>
      </c>
      <c r="X11" s="24">
        <v>4</v>
      </c>
      <c r="Y11" s="25"/>
      <c r="Z11" s="25"/>
      <c r="AA11" s="25"/>
      <c r="AB11" s="25"/>
    </row>
    <row r="12" spans="1:28" x14ac:dyDescent="0.25">
      <c r="A12" s="16">
        <v>63</v>
      </c>
      <c r="B12" s="26">
        <v>7</v>
      </c>
      <c r="C12" s="26">
        <v>3</v>
      </c>
      <c r="D12" s="26">
        <v>1</v>
      </c>
      <c r="E12" s="26">
        <v>3</v>
      </c>
      <c r="F12" s="26">
        <v>1</v>
      </c>
      <c r="G12" s="26">
        <v>4</v>
      </c>
      <c r="H12" s="26">
        <v>1</v>
      </c>
      <c r="I12" s="26">
        <v>2</v>
      </c>
      <c r="J12" s="26">
        <v>1</v>
      </c>
      <c r="K12" s="26">
        <v>7</v>
      </c>
      <c r="L12" s="26">
        <v>7</v>
      </c>
      <c r="M12" s="26">
        <v>7</v>
      </c>
      <c r="N12" s="26">
        <v>4</v>
      </c>
      <c r="O12" s="26">
        <v>3</v>
      </c>
      <c r="P12" s="26">
        <v>3</v>
      </c>
      <c r="Q12" s="26">
        <v>8</v>
      </c>
      <c r="R12" s="26">
        <v>4</v>
      </c>
      <c r="S12" s="26">
        <v>3</v>
      </c>
      <c r="T12" s="26">
        <v>3</v>
      </c>
      <c r="U12" s="26">
        <v>4</v>
      </c>
      <c r="V12" s="26">
        <v>5</v>
      </c>
      <c r="W12" s="26">
        <v>3</v>
      </c>
      <c r="X12" s="26">
        <v>3</v>
      </c>
      <c r="Y12" s="26">
        <v>3</v>
      </c>
      <c r="Z12" s="26">
        <v>3</v>
      </c>
      <c r="AA12" s="26">
        <v>4</v>
      </c>
      <c r="AB12" s="26">
        <v>4</v>
      </c>
    </row>
    <row r="13" spans="1:28" x14ac:dyDescent="0.25">
      <c r="A13" s="16">
        <v>65</v>
      </c>
      <c r="B13" s="24">
        <v>3</v>
      </c>
      <c r="C13" s="24">
        <v>3</v>
      </c>
      <c r="D13" s="24">
        <v>3</v>
      </c>
      <c r="E13" s="24">
        <v>5</v>
      </c>
      <c r="F13" s="24">
        <v>5</v>
      </c>
      <c r="G13" s="24">
        <v>5</v>
      </c>
      <c r="H13" s="24">
        <v>5</v>
      </c>
      <c r="I13" s="24">
        <v>5</v>
      </c>
      <c r="J13" s="24">
        <v>5</v>
      </c>
      <c r="K13" s="24">
        <v>7</v>
      </c>
      <c r="L13" s="24">
        <v>3</v>
      </c>
      <c r="M13" s="24">
        <v>9</v>
      </c>
      <c r="N13" s="24">
        <v>6</v>
      </c>
      <c r="O13" s="24">
        <v>5</v>
      </c>
      <c r="P13" s="24">
        <v>5</v>
      </c>
      <c r="Q13" s="24">
        <v>5</v>
      </c>
      <c r="R13" s="24">
        <v>5</v>
      </c>
      <c r="S13" s="24">
        <v>5</v>
      </c>
      <c r="T13" s="24">
        <v>4</v>
      </c>
      <c r="U13" s="24">
        <v>5</v>
      </c>
      <c r="V13" s="24">
        <v>5</v>
      </c>
      <c r="W13" s="24">
        <v>5</v>
      </c>
      <c r="X13" s="24">
        <v>5</v>
      </c>
      <c r="Y13" s="24">
        <v>5</v>
      </c>
      <c r="Z13" s="24">
        <v>5</v>
      </c>
      <c r="AA13" s="24">
        <v>5</v>
      </c>
      <c r="AB13" s="24">
        <v>5</v>
      </c>
    </row>
    <row r="14" spans="1:28" x14ac:dyDescent="0.25">
      <c r="A14" s="16">
        <v>67</v>
      </c>
      <c r="B14" s="24">
        <v>8</v>
      </c>
      <c r="C14" s="25"/>
      <c r="D14" s="24">
        <v>7</v>
      </c>
      <c r="E14" s="24">
        <v>4</v>
      </c>
      <c r="F14" s="24">
        <v>5</v>
      </c>
      <c r="G14" s="24">
        <v>7</v>
      </c>
      <c r="H14" s="24">
        <v>6</v>
      </c>
      <c r="I14" s="24">
        <v>4</v>
      </c>
      <c r="J14" s="24">
        <v>7</v>
      </c>
      <c r="K14" s="24">
        <v>9</v>
      </c>
      <c r="L14" s="25"/>
      <c r="M14" s="24">
        <v>7</v>
      </c>
      <c r="N14" s="24">
        <v>5</v>
      </c>
      <c r="O14" s="24">
        <v>5</v>
      </c>
      <c r="P14" s="24">
        <v>7</v>
      </c>
      <c r="Q14" s="24">
        <v>5</v>
      </c>
      <c r="R14" s="24">
        <v>5</v>
      </c>
      <c r="S14" s="24">
        <v>7</v>
      </c>
      <c r="T14" s="24">
        <v>3</v>
      </c>
      <c r="U14" s="25"/>
      <c r="V14" s="24">
        <v>4</v>
      </c>
      <c r="W14" s="24">
        <v>4</v>
      </c>
      <c r="X14" s="24">
        <v>3</v>
      </c>
      <c r="Y14" s="24">
        <v>4</v>
      </c>
      <c r="Z14" s="24">
        <v>4</v>
      </c>
      <c r="AA14" s="24">
        <v>4</v>
      </c>
      <c r="AB14" s="24">
        <v>4</v>
      </c>
    </row>
    <row r="15" spans="1:28" x14ac:dyDescent="0.25">
      <c r="A15" s="16">
        <v>70</v>
      </c>
      <c r="B15" s="26">
        <v>9</v>
      </c>
      <c r="C15" s="26">
        <v>7</v>
      </c>
      <c r="D15" s="26">
        <v>4</v>
      </c>
      <c r="E15" s="26">
        <v>7</v>
      </c>
      <c r="F15" s="26">
        <v>6</v>
      </c>
      <c r="G15" s="26">
        <v>7</v>
      </c>
      <c r="H15" s="26">
        <v>8</v>
      </c>
      <c r="I15" s="26">
        <v>8</v>
      </c>
      <c r="J15" s="26">
        <v>8</v>
      </c>
      <c r="K15" s="26">
        <v>9</v>
      </c>
      <c r="L15" s="26">
        <v>4</v>
      </c>
      <c r="M15" s="26">
        <v>6</v>
      </c>
      <c r="N15" s="26">
        <v>8</v>
      </c>
      <c r="O15" s="26">
        <v>9</v>
      </c>
      <c r="P15" s="26">
        <v>8</v>
      </c>
      <c r="Q15" s="26">
        <v>9</v>
      </c>
      <c r="R15" s="26">
        <v>9</v>
      </c>
      <c r="S15" s="26">
        <v>8</v>
      </c>
      <c r="T15" s="26">
        <v>4</v>
      </c>
      <c r="U15" s="26">
        <v>4</v>
      </c>
      <c r="V15" s="26">
        <v>3</v>
      </c>
      <c r="W15" s="26">
        <v>3</v>
      </c>
      <c r="X15" s="26">
        <v>3</v>
      </c>
      <c r="Y15" s="26">
        <v>3</v>
      </c>
      <c r="Z15" s="26">
        <v>3</v>
      </c>
      <c r="AA15" s="26">
        <v>3</v>
      </c>
      <c r="AB15" s="26">
        <v>3</v>
      </c>
    </row>
    <row r="16" spans="1:28" x14ac:dyDescent="0.25">
      <c r="A16" s="16">
        <v>71</v>
      </c>
      <c r="B16" s="24">
        <v>6</v>
      </c>
      <c r="C16" s="24">
        <v>6</v>
      </c>
      <c r="D16" s="24">
        <v>7</v>
      </c>
      <c r="E16" s="24">
        <v>8</v>
      </c>
      <c r="F16" s="24"/>
      <c r="G16" s="24"/>
      <c r="H16" s="25"/>
      <c r="I16" s="25"/>
      <c r="J16" s="26"/>
      <c r="K16" s="24">
        <v>8</v>
      </c>
      <c r="L16" s="24">
        <v>7</v>
      </c>
      <c r="M16" s="24">
        <v>8</v>
      </c>
      <c r="N16" s="24">
        <v>8</v>
      </c>
      <c r="O16" s="26"/>
      <c r="P16" s="26"/>
      <c r="Q16" s="26"/>
      <c r="R16" s="26"/>
      <c r="S16" s="26"/>
      <c r="T16" s="24">
        <v>3</v>
      </c>
      <c r="U16" s="24">
        <v>3</v>
      </c>
      <c r="V16" s="24">
        <v>3</v>
      </c>
      <c r="W16" s="25"/>
      <c r="X16" s="25"/>
      <c r="Y16" s="25"/>
      <c r="Z16" s="25"/>
      <c r="AA16" s="25"/>
      <c r="AB16" s="25"/>
    </row>
    <row r="17" spans="1:28" x14ac:dyDescent="0.25">
      <c r="A17" s="16">
        <v>72</v>
      </c>
      <c r="B17" s="26">
        <v>8</v>
      </c>
      <c r="C17" s="26">
        <v>9</v>
      </c>
      <c r="D17" s="26">
        <v>8</v>
      </c>
      <c r="E17" s="26">
        <v>8</v>
      </c>
      <c r="F17" s="26">
        <v>9</v>
      </c>
      <c r="G17" s="26">
        <v>9</v>
      </c>
      <c r="H17" s="26">
        <v>8</v>
      </c>
      <c r="I17" s="26">
        <v>7</v>
      </c>
      <c r="J17" s="26">
        <v>3</v>
      </c>
      <c r="K17" s="26">
        <v>10</v>
      </c>
      <c r="L17" s="26">
        <v>9</v>
      </c>
      <c r="M17" s="26">
        <v>8</v>
      </c>
      <c r="N17" s="26">
        <v>10</v>
      </c>
      <c r="O17" s="26">
        <v>8</v>
      </c>
      <c r="P17" s="26">
        <v>8</v>
      </c>
      <c r="Q17" s="26">
        <v>7</v>
      </c>
      <c r="R17" s="26">
        <v>7</v>
      </c>
      <c r="S17" s="26">
        <v>5</v>
      </c>
      <c r="T17" s="26">
        <v>3</v>
      </c>
      <c r="U17" s="26">
        <v>3</v>
      </c>
      <c r="V17" s="26">
        <v>3</v>
      </c>
      <c r="W17" s="26">
        <v>3</v>
      </c>
      <c r="X17" s="26">
        <v>3</v>
      </c>
      <c r="Y17" s="26">
        <v>3</v>
      </c>
      <c r="Z17" s="26">
        <v>3</v>
      </c>
      <c r="AA17" s="26">
        <v>3</v>
      </c>
      <c r="AB17" s="26">
        <v>3</v>
      </c>
    </row>
    <row r="18" spans="1:28" x14ac:dyDescent="0.25">
      <c r="A18" s="16">
        <v>73</v>
      </c>
      <c r="B18" s="26">
        <v>2</v>
      </c>
      <c r="C18" s="26">
        <v>4</v>
      </c>
      <c r="D18" s="26">
        <v>7</v>
      </c>
      <c r="E18" s="26">
        <v>7</v>
      </c>
      <c r="F18" s="26">
        <v>6</v>
      </c>
      <c r="G18" s="24">
        <v>5</v>
      </c>
      <c r="H18" s="24">
        <v>6</v>
      </c>
      <c r="I18" s="24">
        <v>5</v>
      </c>
      <c r="J18" s="24">
        <v>5</v>
      </c>
      <c r="K18" s="26">
        <v>8</v>
      </c>
      <c r="L18" s="26">
        <v>9</v>
      </c>
      <c r="M18" s="26">
        <v>8</v>
      </c>
      <c r="N18" s="26">
        <v>8</v>
      </c>
      <c r="O18" s="26">
        <v>8</v>
      </c>
      <c r="P18" s="24">
        <v>4</v>
      </c>
      <c r="Q18" s="24">
        <v>9</v>
      </c>
      <c r="R18" s="24">
        <v>9</v>
      </c>
      <c r="S18" s="24">
        <v>5</v>
      </c>
      <c r="T18" s="26">
        <v>4</v>
      </c>
      <c r="U18" s="26">
        <v>3</v>
      </c>
      <c r="V18" s="26">
        <v>3</v>
      </c>
      <c r="W18" s="26">
        <v>4</v>
      </c>
      <c r="X18" s="26">
        <v>3</v>
      </c>
      <c r="Y18" s="24">
        <v>3</v>
      </c>
      <c r="Z18" s="24">
        <v>3</v>
      </c>
      <c r="AA18" s="24">
        <v>3</v>
      </c>
      <c r="AB18" s="24">
        <v>3</v>
      </c>
    </row>
    <row r="19" spans="1:28" x14ac:dyDescent="0.25">
      <c r="A19" s="16">
        <v>74</v>
      </c>
      <c r="B19" s="26"/>
      <c r="C19" s="26"/>
      <c r="D19" s="26"/>
      <c r="E19" s="26"/>
      <c r="F19" s="26"/>
      <c r="G19" s="24"/>
      <c r="H19" s="24"/>
      <c r="I19" s="24"/>
      <c r="J19" s="24"/>
      <c r="K19" s="26"/>
      <c r="L19" s="26"/>
      <c r="M19" s="26"/>
      <c r="N19" s="26"/>
      <c r="O19" s="26"/>
      <c r="P19" s="24"/>
      <c r="Q19" s="24"/>
      <c r="R19" s="24"/>
      <c r="S19" s="24"/>
      <c r="T19" s="26"/>
      <c r="U19" s="26"/>
      <c r="V19" s="26"/>
      <c r="W19" s="26"/>
      <c r="X19" s="26"/>
      <c r="Y19" s="24"/>
      <c r="Z19" s="24"/>
      <c r="AA19" s="24"/>
      <c r="AB19" s="24"/>
    </row>
    <row r="20" spans="1:28" x14ac:dyDescent="0.25">
      <c r="A20" s="16">
        <v>76</v>
      </c>
      <c r="B20" s="26">
        <v>7</v>
      </c>
      <c r="C20" s="26">
        <v>10</v>
      </c>
      <c r="D20" s="26">
        <v>10</v>
      </c>
      <c r="E20" s="26">
        <v>10</v>
      </c>
      <c r="F20" s="26">
        <v>10</v>
      </c>
      <c r="G20" s="26">
        <v>10</v>
      </c>
      <c r="H20" s="26">
        <v>10</v>
      </c>
      <c r="I20" s="26">
        <v>10</v>
      </c>
      <c r="J20" s="26">
        <v>10</v>
      </c>
      <c r="K20" s="26">
        <v>5</v>
      </c>
      <c r="L20" s="26">
        <v>10</v>
      </c>
      <c r="M20" s="26">
        <v>10</v>
      </c>
      <c r="N20" s="26">
        <v>10</v>
      </c>
      <c r="O20" s="26">
        <v>10</v>
      </c>
      <c r="P20" s="26">
        <v>10</v>
      </c>
      <c r="Q20" s="26">
        <v>10</v>
      </c>
      <c r="R20" s="26">
        <v>10</v>
      </c>
      <c r="S20" s="26">
        <v>10</v>
      </c>
      <c r="T20" s="26">
        <v>3</v>
      </c>
      <c r="U20" s="26">
        <v>3</v>
      </c>
      <c r="V20" s="26">
        <v>3</v>
      </c>
      <c r="W20" s="26">
        <v>3</v>
      </c>
      <c r="X20" s="26">
        <v>3</v>
      </c>
      <c r="Y20" s="26">
        <v>3</v>
      </c>
      <c r="Z20" s="26">
        <v>3</v>
      </c>
      <c r="AA20" s="26">
        <v>3</v>
      </c>
      <c r="AB20" s="26">
        <v>3</v>
      </c>
    </row>
    <row r="21" spans="1:28" x14ac:dyDescent="0.25">
      <c r="A21" s="16">
        <v>77</v>
      </c>
      <c r="B21" s="26">
        <v>9</v>
      </c>
      <c r="C21" s="26">
        <v>8</v>
      </c>
      <c r="D21" s="26">
        <v>8</v>
      </c>
      <c r="E21" s="26">
        <v>6</v>
      </c>
      <c r="F21" s="26">
        <v>8</v>
      </c>
      <c r="G21" s="26">
        <v>9</v>
      </c>
      <c r="H21" s="26">
        <v>7</v>
      </c>
      <c r="I21" s="26">
        <v>8</v>
      </c>
      <c r="J21" s="26">
        <v>9</v>
      </c>
      <c r="K21" s="26">
        <v>8</v>
      </c>
      <c r="L21" s="26">
        <v>7</v>
      </c>
      <c r="M21" s="26">
        <v>10</v>
      </c>
      <c r="N21" s="26">
        <v>7</v>
      </c>
      <c r="O21" s="26">
        <v>9</v>
      </c>
      <c r="P21" s="26">
        <v>8</v>
      </c>
      <c r="Q21" s="26">
        <v>6</v>
      </c>
      <c r="R21" s="26">
        <v>9</v>
      </c>
      <c r="S21" s="26">
        <v>9</v>
      </c>
      <c r="T21" s="26">
        <v>3</v>
      </c>
      <c r="U21" s="26">
        <v>4</v>
      </c>
      <c r="V21" s="26">
        <v>3</v>
      </c>
      <c r="W21" s="26">
        <v>4</v>
      </c>
      <c r="X21" s="26">
        <v>3</v>
      </c>
      <c r="Y21" s="26">
        <v>3</v>
      </c>
      <c r="Z21" s="26">
        <v>4</v>
      </c>
      <c r="AA21" s="26">
        <v>3</v>
      </c>
      <c r="AB21" s="26">
        <v>3</v>
      </c>
    </row>
    <row r="22" spans="1:28" x14ac:dyDescent="0.25">
      <c r="A22" s="16">
        <v>78</v>
      </c>
    </row>
    <row r="23" spans="1:28" x14ac:dyDescent="0.25">
      <c r="B23" s="16">
        <f>AVERAGE(B2:B22)</f>
        <v>6.4736842105263159</v>
      </c>
      <c r="C23" s="16">
        <f t="shared" ref="C23:AB23" si="0">AVERAGE(C2:C22)</f>
        <v>6.2222222222222223</v>
      </c>
      <c r="D23" s="16">
        <f t="shared" si="0"/>
        <v>5.7368421052631575</v>
      </c>
      <c r="E23" s="16">
        <f t="shared" si="0"/>
        <v>6.0526315789473681</v>
      </c>
      <c r="F23" s="16">
        <f t="shared" si="0"/>
        <v>6.0555555555555554</v>
      </c>
      <c r="G23" s="16">
        <f t="shared" si="0"/>
        <v>6.3125</v>
      </c>
      <c r="H23" s="16">
        <f t="shared" si="0"/>
        <v>6.1333333333333337</v>
      </c>
      <c r="I23" s="16">
        <f t="shared" si="0"/>
        <v>6.117647058823529</v>
      </c>
      <c r="J23" s="16">
        <f t="shared" si="0"/>
        <v>6.3529411764705879</v>
      </c>
      <c r="K23" s="16">
        <f t="shared" si="0"/>
        <v>7.3157894736842106</v>
      </c>
      <c r="L23" s="16">
        <f t="shared" si="0"/>
        <v>6.833333333333333</v>
      </c>
      <c r="M23" s="16">
        <f t="shared" si="0"/>
        <v>7.4210526315789478</v>
      </c>
      <c r="N23" s="16">
        <f t="shared" si="0"/>
        <v>7.2631578947368425</v>
      </c>
      <c r="O23" s="16">
        <f t="shared" si="0"/>
        <v>7.1111111111111107</v>
      </c>
      <c r="P23" s="16">
        <f t="shared" si="0"/>
        <v>7.0625</v>
      </c>
      <c r="Q23" s="16">
        <f t="shared" si="0"/>
        <v>7.666666666666667</v>
      </c>
      <c r="R23" s="16">
        <f t="shared" si="0"/>
        <v>7.7058823529411766</v>
      </c>
      <c r="S23" s="16">
        <f t="shared" si="0"/>
        <v>7.2941176470588234</v>
      </c>
      <c r="T23" s="16">
        <f t="shared" si="0"/>
        <v>3.5263157894736841</v>
      </c>
      <c r="U23" s="16">
        <f t="shared" si="0"/>
        <v>3.7222222222222223</v>
      </c>
      <c r="V23" s="16">
        <f t="shared" si="0"/>
        <v>3.5263157894736841</v>
      </c>
      <c r="W23" s="16">
        <f t="shared" si="0"/>
        <v>3.5555555555555554</v>
      </c>
      <c r="X23" s="16">
        <f t="shared" si="0"/>
        <v>3.3333333333333335</v>
      </c>
      <c r="Y23" s="16">
        <f t="shared" si="0"/>
        <v>3.4375</v>
      </c>
      <c r="Z23" s="16">
        <f t="shared" si="0"/>
        <v>3.6666666666666665</v>
      </c>
      <c r="AA23" s="16">
        <f t="shared" si="0"/>
        <v>3.5882352941176472</v>
      </c>
      <c r="AB23" s="16">
        <f t="shared" si="0"/>
        <v>3.3125</v>
      </c>
    </row>
    <row r="24" spans="1:28" x14ac:dyDescent="0.25">
      <c r="B24" s="16">
        <f t="shared" ref="B24:H24" si="1">STDEV(B2:B21)</f>
        <v>2.3656904336937608</v>
      </c>
      <c r="C24" s="16">
        <f t="shared" si="1"/>
        <v>2.0738017250381584</v>
      </c>
      <c r="D24" s="16">
        <f t="shared" si="1"/>
        <v>2.3767883387078341</v>
      </c>
      <c r="E24" s="16">
        <f t="shared" si="1"/>
        <v>2.0131148946216078</v>
      </c>
      <c r="F24" s="16">
        <f t="shared" si="1"/>
        <v>2.2873622677203649</v>
      </c>
      <c r="G24" s="16">
        <f t="shared" si="1"/>
        <v>2.0886598574205424</v>
      </c>
      <c r="H24" s="16">
        <f t="shared" si="1"/>
        <v>2.2635833370586393</v>
      </c>
      <c r="I24" s="16">
        <f>STDEV(I2:I21)</f>
        <v>2.2046074747326467</v>
      </c>
      <c r="J24" s="16">
        <f t="shared" ref="J24:AB24" si="2">STDEV(J2:J21)</f>
        <v>2.3436397032870748</v>
      </c>
      <c r="K24" s="16">
        <f t="shared" si="2"/>
        <v>2.0830701588159974</v>
      </c>
      <c r="L24" s="16">
        <f t="shared" si="2"/>
        <v>2.2294816068526151</v>
      </c>
      <c r="M24" s="16">
        <f t="shared" si="2"/>
        <v>1.6095475373078596</v>
      </c>
      <c r="N24" s="16">
        <f t="shared" si="2"/>
        <v>1.7901615465016285</v>
      </c>
      <c r="O24" s="16">
        <f t="shared" si="2"/>
        <v>1.8435543958499081</v>
      </c>
      <c r="P24" s="16">
        <f t="shared" si="2"/>
        <v>1.9137659209004638</v>
      </c>
      <c r="Q24" s="16">
        <f t="shared" si="2"/>
        <v>1.7593288763724928</v>
      </c>
      <c r="R24" s="16">
        <f t="shared" si="2"/>
        <v>1.8962036376122993</v>
      </c>
      <c r="S24" s="16">
        <f t="shared" si="2"/>
        <v>2.084607453525511</v>
      </c>
      <c r="T24" s="16">
        <f t="shared" si="2"/>
        <v>0.77232844572123271</v>
      </c>
      <c r="U24" s="16">
        <f t="shared" si="2"/>
        <v>0.75190390152211817</v>
      </c>
      <c r="V24" s="16">
        <f t="shared" si="2"/>
        <v>0.77232844572123271</v>
      </c>
      <c r="W24" s="16">
        <f t="shared" si="2"/>
        <v>0.70479218649456632</v>
      </c>
      <c r="X24" s="16">
        <f t="shared" si="2"/>
        <v>0.68599434057003539</v>
      </c>
      <c r="Y24" s="16">
        <f t="shared" si="2"/>
        <v>0.89209491273817565</v>
      </c>
      <c r="Z24" s="16">
        <f t="shared" si="2"/>
        <v>0.97590007294853354</v>
      </c>
      <c r="AA24" s="16">
        <f t="shared" si="2"/>
        <v>1.0641207361838556</v>
      </c>
      <c r="AB24" s="16">
        <f t="shared" si="2"/>
        <v>0.60207972893961481</v>
      </c>
    </row>
    <row r="25" spans="1:28" x14ac:dyDescent="0.25">
      <c r="B25" s="16">
        <f t="shared" ref="B25:H25" si="3">MIN(B2:B21)</f>
        <v>2</v>
      </c>
      <c r="C25" s="16">
        <f t="shared" si="3"/>
        <v>3</v>
      </c>
      <c r="D25" s="16">
        <f t="shared" si="3"/>
        <v>1</v>
      </c>
      <c r="E25" s="16">
        <f t="shared" si="3"/>
        <v>3</v>
      </c>
      <c r="F25" s="16">
        <f t="shared" si="3"/>
        <v>1</v>
      </c>
      <c r="G25" s="16">
        <f t="shared" si="3"/>
        <v>3</v>
      </c>
      <c r="H25" s="16">
        <f t="shared" si="3"/>
        <v>1</v>
      </c>
      <c r="I25" s="16">
        <f>MIN(I2:I21)</f>
        <v>2</v>
      </c>
      <c r="J25" s="16">
        <f t="shared" ref="J25:AB25" si="4">MIN(J2:J21)</f>
        <v>1</v>
      </c>
      <c r="K25" s="16">
        <f t="shared" si="4"/>
        <v>1</v>
      </c>
      <c r="L25" s="16">
        <f t="shared" si="4"/>
        <v>2</v>
      </c>
      <c r="M25" s="16">
        <f t="shared" si="4"/>
        <v>3</v>
      </c>
      <c r="N25" s="16">
        <f t="shared" si="4"/>
        <v>4</v>
      </c>
      <c r="O25" s="16">
        <f t="shared" si="4"/>
        <v>3</v>
      </c>
      <c r="P25" s="16">
        <f t="shared" si="4"/>
        <v>3</v>
      </c>
      <c r="Q25" s="16">
        <f t="shared" si="4"/>
        <v>5</v>
      </c>
      <c r="R25" s="16">
        <f t="shared" si="4"/>
        <v>4</v>
      </c>
      <c r="S25" s="16">
        <f t="shared" si="4"/>
        <v>3</v>
      </c>
      <c r="T25" s="16">
        <f t="shared" si="4"/>
        <v>3</v>
      </c>
      <c r="U25" s="16">
        <f t="shared" si="4"/>
        <v>3</v>
      </c>
      <c r="V25" s="16">
        <f t="shared" si="4"/>
        <v>3</v>
      </c>
      <c r="W25" s="16">
        <f t="shared" si="4"/>
        <v>3</v>
      </c>
      <c r="X25" s="16">
        <f t="shared" si="4"/>
        <v>3</v>
      </c>
      <c r="Y25" s="16">
        <f t="shared" si="4"/>
        <v>3</v>
      </c>
      <c r="Z25" s="16">
        <f t="shared" si="4"/>
        <v>3</v>
      </c>
      <c r="AA25" s="16">
        <f t="shared" si="4"/>
        <v>3</v>
      </c>
      <c r="AB25" s="16">
        <f t="shared" si="4"/>
        <v>3</v>
      </c>
    </row>
    <row r="26" spans="1:28" x14ac:dyDescent="0.25">
      <c r="B26" s="16">
        <f t="shared" ref="B26:H26" si="5">MAX(B2:B21)</f>
        <v>9</v>
      </c>
      <c r="C26" s="16">
        <f t="shared" si="5"/>
        <v>10</v>
      </c>
      <c r="D26" s="16">
        <f t="shared" si="5"/>
        <v>10</v>
      </c>
      <c r="E26" s="16">
        <f t="shared" si="5"/>
        <v>10</v>
      </c>
      <c r="F26" s="16">
        <f t="shared" si="5"/>
        <v>10</v>
      </c>
      <c r="G26" s="16">
        <f t="shared" si="5"/>
        <v>10</v>
      </c>
      <c r="H26" s="16">
        <f t="shared" si="5"/>
        <v>10</v>
      </c>
      <c r="I26" s="16">
        <f>MAX(I2:I21)</f>
        <v>10</v>
      </c>
      <c r="J26" s="16">
        <f t="shared" ref="J26:AB26" si="6">MAX(J2:J21)</f>
        <v>10</v>
      </c>
      <c r="K26" s="16">
        <f t="shared" si="6"/>
        <v>10</v>
      </c>
      <c r="L26" s="16">
        <f t="shared" si="6"/>
        <v>10</v>
      </c>
      <c r="M26" s="16">
        <f t="shared" si="6"/>
        <v>10</v>
      </c>
      <c r="N26" s="16">
        <f t="shared" si="6"/>
        <v>10</v>
      </c>
      <c r="O26" s="16">
        <f t="shared" si="6"/>
        <v>10</v>
      </c>
      <c r="P26" s="16">
        <f t="shared" si="6"/>
        <v>10</v>
      </c>
      <c r="Q26" s="16">
        <f t="shared" si="6"/>
        <v>10</v>
      </c>
      <c r="R26" s="16">
        <f t="shared" si="6"/>
        <v>10</v>
      </c>
      <c r="S26" s="16">
        <f t="shared" si="6"/>
        <v>10</v>
      </c>
      <c r="T26" s="16">
        <f t="shared" si="6"/>
        <v>6</v>
      </c>
      <c r="U26" s="16">
        <f t="shared" si="6"/>
        <v>5</v>
      </c>
      <c r="V26" s="16">
        <f t="shared" si="6"/>
        <v>5</v>
      </c>
      <c r="W26" s="16">
        <f t="shared" si="6"/>
        <v>5</v>
      </c>
      <c r="X26" s="16">
        <f t="shared" si="6"/>
        <v>5</v>
      </c>
      <c r="Y26" s="16">
        <f t="shared" si="6"/>
        <v>6</v>
      </c>
      <c r="Z26" s="16">
        <f t="shared" si="6"/>
        <v>6</v>
      </c>
      <c r="AA26" s="16">
        <f t="shared" si="6"/>
        <v>7</v>
      </c>
      <c r="AB26" s="16">
        <f t="shared" si="6"/>
        <v>5</v>
      </c>
    </row>
    <row r="28" spans="1:28" x14ac:dyDescent="0.25">
      <c r="J28" s="16">
        <f>AVERAGE(B2:J22)</f>
        <v>6.1582278481012658</v>
      </c>
      <c r="S28" s="16">
        <f>AVERAGE(K2:S22)</f>
        <v>7.2911392405063289</v>
      </c>
      <c r="AB28" s="16">
        <f>AVERAGE(T2:AB22)</f>
        <v>3.5192307692307692</v>
      </c>
    </row>
    <row r="29" spans="1:28" x14ac:dyDescent="0.25">
      <c r="J29" s="16">
        <f>STDEV(B2:J21)</f>
        <v>2.1813399490295597</v>
      </c>
      <c r="S29" s="16">
        <f>STDEV(K2:S22)</f>
        <v>1.8896425620565731</v>
      </c>
      <c r="AB29" s="16">
        <f>STDEV(T2:AB22)</f>
        <v>0.7989602424292648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 AMTs</vt:lpstr>
      <vt:lpstr>Pre Post Measures</vt:lpstr>
      <vt:lpstr>Scores per session</vt:lpstr>
      <vt:lpstr>Feasibility Questions</vt:lpstr>
    </vt:vector>
  </TitlesOfParts>
  <Company>KU Leuv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 Martens</dc:creator>
  <cp:lastModifiedBy>Kris Martens</cp:lastModifiedBy>
  <dcterms:created xsi:type="dcterms:W3CDTF">2018-11-16T12:35:30Z</dcterms:created>
  <dcterms:modified xsi:type="dcterms:W3CDTF">2019-03-18T14:05:24Z</dcterms:modified>
</cp:coreProperties>
</file>